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m Huynh\OneDrive - The University of Tokyo\lam huynh\PhD thesis\Systematic literature review\meta data studies\database\data analysis\Figure for paper\submission 5\"/>
    </mc:Choice>
  </mc:AlternateContent>
  <bookViews>
    <workbookView xWindow="0" yWindow="0" windowWidth="20490" windowHeight="5055"/>
  </bookViews>
  <sheets>
    <sheet name="hybrid vs unvegetated" sheetId="2" r:id="rId1"/>
  </sheets>
  <definedNames>
    <definedName name="_xlnm._FilterDatabase" localSheetId="0" hidden="1">'hybrid vs unvegetated'!$A$1:$AI$5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7" i="2" l="1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</calcChain>
</file>

<file path=xl/sharedStrings.xml><?xml version="1.0" encoding="utf-8"?>
<sst xmlns="http://schemas.openxmlformats.org/spreadsheetml/2006/main" count="1125" uniqueCount="263">
  <si>
    <t>OID</t>
  </si>
  <si>
    <t>ID</t>
  </si>
  <si>
    <t>Publication</t>
  </si>
  <si>
    <t>Author</t>
  </si>
  <si>
    <t>pubyear</t>
  </si>
  <si>
    <t>data collection</t>
  </si>
  <si>
    <t>Ecosystem</t>
  </si>
  <si>
    <t>Function</t>
  </si>
  <si>
    <t>category</t>
  </si>
  <si>
    <t>Outcome</t>
  </si>
  <si>
    <t>Response variable</t>
  </si>
  <si>
    <t>Variable name</t>
  </si>
  <si>
    <t>Variable unit</t>
  </si>
  <si>
    <t>Site</t>
  </si>
  <si>
    <t>Region</t>
  </si>
  <si>
    <t>Cont_n</t>
  </si>
  <si>
    <t>Cont_mean</t>
  </si>
  <si>
    <t>Cont_SD</t>
  </si>
  <si>
    <t>Treat_n</t>
  </si>
  <si>
    <t>Treat_mean</t>
  </si>
  <si>
    <t>Treat_SD</t>
  </si>
  <si>
    <t>yi</t>
  </si>
  <si>
    <t>yi2</t>
  </si>
  <si>
    <t>vi</t>
  </si>
  <si>
    <t>Type of control</t>
  </si>
  <si>
    <t>Note</t>
  </si>
  <si>
    <t>Type of treatment</t>
  </si>
  <si>
    <t>note</t>
  </si>
  <si>
    <t>Additional environmental factor</t>
  </si>
  <si>
    <t xml:space="preserve">Energy </t>
  </si>
  <si>
    <t>Age</t>
  </si>
  <si>
    <t>Species</t>
  </si>
  <si>
    <t>cWA1</t>
  </si>
  <si>
    <t>WA1</t>
  </si>
  <si>
    <t>A physical model simulation of combination of a geo-bag dike and mangrove vegetation as a natural coastal protection system for the Indonesian shoreline</t>
  </si>
  <si>
    <t>Yuanita et al</t>
  </si>
  <si>
    <t>Model simulation</t>
  </si>
  <si>
    <t>Mangrove</t>
  </si>
  <si>
    <t>Risk reduction</t>
  </si>
  <si>
    <t>Wave attenuation</t>
  </si>
  <si>
    <t>Wave attenuation coefficient</t>
  </si>
  <si>
    <t>Kt</t>
  </si>
  <si>
    <t>Indonesia</t>
  </si>
  <si>
    <t>-0.789275, 113.921329</t>
  </si>
  <si>
    <t>unvegetated/bareland</t>
  </si>
  <si>
    <t>plain beach</t>
  </si>
  <si>
    <t>hybrid</t>
  </si>
  <si>
    <t xml:space="preserve">Hybrid Mangrove + geobag 0.5kg </t>
  </si>
  <si>
    <t>Slope 1:1.5, significant wave height &lt;0.15</t>
  </si>
  <si>
    <t>low</t>
  </si>
  <si>
    <t>cWA2</t>
  </si>
  <si>
    <t>-0.789275, 113.921330</t>
  </si>
  <si>
    <t xml:space="preserve">Hybrid Mangrove + geobag 1kg </t>
  </si>
  <si>
    <t>cWA3</t>
  </si>
  <si>
    <t>-0.789275, 113.921331</t>
  </si>
  <si>
    <t xml:space="preserve">Hybrid Mangrove + geobag 2kg </t>
  </si>
  <si>
    <t>cWA4</t>
  </si>
  <si>
    <t>-0.789275, 113.921335</t>
  </si>
  <si>
    <t>Slope 1:2, significant wave height &lt;0.15</t>
  </si>
  <si>
    <t>cWA5</t>
  </si>
  <si>
    <t>-0.789275, 113.921336</t>
  </si>
  <si>
    <t>cWA6</t>
  </si>
  <si>
    <t>-0.789275, 113.921337</t>
  </si>
  <si>
    <t>Hybrid Mangrove + geobag 2kg</t>
  </si>
  <si>
    <t>cWA7</t>
  </si>
  <si>
    <t>WA38</t>
  </si>
  <si>
    <t>Detecting hydrodynamic changes after living shoreline restoration and through an extreme event using a Before-After-Control-Impact experiment</t>
  </si>
  <si>
    <t>Spiering et al</t>
  </si>
  <si>
    <t>Field observation</t>
  </si>
  <si>
    <t>Reef</t>
  </si>
  <si>
    <t xml:space="preserve">Wave height reduction </t>
  </si>
  <si>
    <t>%</t>
  </si>
  <si>
    <t>Atlantic coast of Florida, USA</t>
  </si>
  <si>
    <t>30.332580, -81.398150</t>
  </si>
  <si>
    <t>unvegetated eroding shoreline</t>
  </si>
  <si>
    <t>a biogenic
breakwater structure and planted vegetation. The structure was con-
structed of polyethylene mesh bags filled with disarticulated oyster
shell. Oyster shell bags (90 cm length, 35 cm width, 25 cm height) were
stacked in a double layer and joined together to create structures
measuring approximately 6 m long, by 0.90 m wide, by 0.50 m high</t>
  </si>
  <si>
    <t>Wave &lt;10 cm</t>
  </si>
  <si>
    <t>cWA8</t>
  </si>
  <si>
    <t>cWA9</t>
  </si>
  <si>
    <t>WA39</t>
  </si>
  <si>
    <t>Dissipation of wave energy by a hybrid artificial reef in a wave simulator: implications for coastal resilience and shoreline protection</t>
  </si>
  <si>
    <t>Ghiasian</t>
  </si>
  <si>
    <t>lab experiement</t>
  </si>
  <si>
    <t>North Inlet estuary, South Carolina</t>
  </si>
  <si>
    <t>33.849280, -78.614350</t>
  </si>
  <si>
    <t>non-vegetated</t>
  </si>
  <si>
    <t>Breakwater with coral</t>
  </si>
  <si>
    <t>periodic waves of three heights(0.10, 0.16, and 0.24 m) at two water levels (0.55 and 0.65 m)</t>
  </si>
  <si>
    <t>cWA10</t>
  </si>
  <si>
    <t>WA40</t>
  </si>
  <si>
    <t>Flow-vegetation interaction in a living shoreline restoration and potential effect to mangrove recruitment</t>
  </si>
  <si>
    <t>Kibler et al</t>
  </si>
  <si>
    <t>Mosquito Lagoon, Florida</t>
  </si>
  <si>
    <t>30.588480, -81.798912</t>
  </si>
  <si>
    <t>living shoreline (oyster mats and zoned planting of marshes and mangrove</t>
  </si>
  <si>
    <t>cWA11</t>
  </si>
  <si>
    <t>Seawall and living shoreline</t>
  </si>
  <si>
    <t>cWA12</t>
  </si>
  <si>
    <t>WA41</t>
  </si>
  <si>
    <t>Large-scale variation in wave attenuation of oyster reef living
shorelines and the influence of inundation duration</t>
  </si>
  <si>
    <t>Moris et al</t>
  </si>
  <si>
    <t>Wave transmission coefficient</t>
  </si>
  <si>
    <t>living shoreline (oyster reefs)</t>
  </si>
  <si>
    <t>Mean tidal range is 1.7m and average significant wave height is 0.83m</t>
  </si>
  <si>
    <t>cWA13</t>
  </si>
  <si>
    <t xml:space="preserve">Living shoreline (oyster reefs + rock sill) </t>
  </si>
  <si>
    <t>cWA14</t>
  </si>
  <si>
    <t>living shoreline (restored oyster reef)</t>
  </si>
  <si>
    <t>Mean tidal range is 0.3m and average significant wave height is 0.48m</t>
  </si>
  <si>
    <t>cWA15</t>
  </si>
  <si>
    <t>WA44</t>
  </si>
  <si>
    <t>On the use of large-scale biodegradable artificial reefs for intertidal foreshore stabilization</t>
  </si>
  <si>
    <t>Marin-Diaz et al</t>
  </si>
  <si>
    <t>reef</t>
  </si>
  <si>
    <t>Dutch Wadden Sea, Europe</t>
  </si>
  <si>
    <t>53.24026944, 5.24821111</t>
  </si>
  <si>
    <t>bareland</t>
  </si>
  <si>
    <t>hybrid biodegraded artificial reefs</t>
  </si>
  <si>
    <t>normal tidal range is ~190 cm</t>
  </si>
  <si>
    <t>cWA16</t>
  </si>
  <si>
    <t>WA45</t>
  </si>
  <si>
    <t>Jawa Barat</t>
  </si>
  <si>
    <t>-7.090911, 107.668884</t>
  </si>
  <si>
    <t>Geo-bag 0.5 kg + mangrove</t>
  </si>
  <si>
    <t>Significant wave height &lt; 0.15m</t>
  </si>
  <si>
    <t>cWA17</t>
  </si>
  <si>
    <t>Geo-bag 1 kg + mangrove</t>
  </si>
  <si>
    <t>cWA18</t>
  </si>
  <si>
    <t>Geo-bag 2 kg + mangrove</t>
  </si>
  <si>
    <t>cWA19</t>
  </si>
  <si>
    <t>WA46</t>
  </si>
  <si>
    <t>The effects of large-scale breakwaters on shoreline vegetation</t>
  </si>
  <si>
    <t>Martin et al</t>
  </si>
  <si>
    <t>Marsh</t>
  </si>
  <si>
    <t>Mobile Bay, LA</t>
  </si>
  <si>
    <t>30.319675,  -87.787743</t>
  </si>
  <si>
    <t>breakwater + saltmarsh</t>
  </si>
  <si>
    <t>Signficant wave height &lt;0.1m</t>
  </si>
  <si>
    <t>cWA20</t>
  </si>
  <si>
    <t>WA50</t>
  </si>
  <si>
    <t>Wave attenuation experiments over living shorelines over time: a wave tank study to assess recreational boating pressures</t>
  </si>
  <si>
    <t>Manis et al</t>
  </si>
  <si>
    <t>wave energy reduction</t>
  </si>
  <si>
    <t>unvegetated shoreline</t>
  </si>
  <si>
    <t>living shoreline</t>
  </si>
  <si>
    <t>Significant wave height &lt; 0.2m</t>
  </si>
  <si>
    <t>cWA21</t>
  </si>
  <si>
    <t>cWA22</t>
  </si>
  <si>
    <t>cWA23</t>
  </si>
  <si>
    <t>WA52</t>
  </si>
  <si>
    <t>Assessing Wave Attenuation With
Rising Sea Levels for Sustainable
Oyster Reef-Based Living Shorelines</t>
  </si>
  <si>
    <t>Salatin et al</t>
  </si>
  <si>
    <t>Delaware Bay, United States</t>
  </si>
  <si>
    <t>39.016490, -74.947850</t>
  </si>
  <si>
    <t>offshore wave</t>
  </si>
  <si>
    <t>constructed oyster reef living shoreline</t>
  </si>
  <si>
    <t>Sigificant wave height &lt; 1m</t>
  </si>
  <si>
    <t>cWA24</t>
  </si>
  <si>
    <t>cWA25</t>
  </si>
  <si>
    <t>cWA26</t>
  </si>
  <si>
    <t>SR33</t>
  </si>
  <si>
    <t>oyster breakwater reefs promote adjacent mudflat stability and salt marsh growth in a monsoon dominated subtropical coast</t>
  </si>
  <si>
    <t>Mohammed et al</t>
  </si>
  <si>
    <t>Wave energy reduction</t>
  </si>
  <si>
    <t>Kutubdia Island,, Bangladesh</t>
  </si>
  <si>
    <t>-21.8167, 91.8583</t>
  </si>
  <si>
    <t>0.5-0.6m water depth, Wave heights ranged from 20–40 cm</t>
  </si>
  <si>
    <t>cWA27</t>
  </si>
  <si>
    <t>0.6-1m water depth, Wave heights ranged from 20–40 cm</t>
  </si>
  <si>
    <t>cWA28</t>
  </si>
  <si>
    <t>Wave Attenuation by Oyster Reefs in Shallow Coastal Bays</t>
  </si>
  <si>
    <t>Wiberg et al</t>
  </si>
  <si>
    <t>Delmarva, US</t>
  </si>
  <si>
    <t>38.500; -75.667</t>
  </si>
  <si>
    <t>no reef</t>
  </si>
  <si>
    <t>0.5-1m water depth, Maximum wave height is 0.5m</t>
  </si>
  <si>
    <t>cWA29</t>
  </si>
  <si>
    <t>1-1.5m water depth, Maximum wave height is 0.5m</t>
  </si>
  <si>
    <t>cWA30</t>
  </si>
  <si>
    <t>WA53</t>
  </si>
  <si>
    <t>Field Observations of Wind Waves in Upper Delaware Baywith Living Shorelines</t>
  </si>
  <si>
    <t>Zhu et al</t>
  </si>
  <si>
    <t>Gandy’s Beach, New Jersey</t>
  </si>
  <si>
    <t>The max imum Hs reached approximately 4.4 m during the nor’easters</t>
  </si>
  <si>
    <t>high</t>
  </si>
  <si>
    <t>cSR1</t>
  </si>
  <si>
    <t>SR2</t>
  </si>
  <si>
    <t>Effectiveness of Living Shorelines as an Erosion Control Method in North Carolina</t>
  </si>
  <si>
    <t>Polk &amp; Eulie</t>
  </si>
  <si>
    <t>field observation</t>
  </si>
  <si>
    <t>Shoreline response</t>
  </si>
  <si>
    <t>Elevation change</t>
  </si>
  <si>
    <t>Shoreline change rate</t>
  </si>
  <si>
    <t>SCR</t>
  </si>
  <si>
    <t>cm yr-1</t>
  </si>
  <si>
    <t>North Carolina</t>
  </si>
  <si>
    <t>35.759575, -79.019302</t>
  </si>
  <si>
    <t>unvegetation/bareland</t>
  </si>
  <si>
    <t>non-vegetation</t>
  </si>
  <si>
    <t>oyster bag sill</t>
  </si>
  <si>
    <t>Water-level changes in sys tem are primarily driven by a wind and barometric pressure
tide (0.3 m)</t>
  </si>
  <si>
    <t>J. roemerianus</t>
  </si>
  <si>
    <t>cSR2</t>
  </si>
  <si>
    <t>cSR3</t>
  </si>
  <si>
    <t>sand fill, rock sill</t>
  </si>
  <si>
    <t>S. alterniflora</t>
  </si>
  <si>
    <t>cSR4</t>
  </si>
  <si>
    <t>Rock marsh-toe sill, oyster bag sill</t>
  </si>
  <si>
    <t>cSR5</t>
  </si>
  <si>
    <t>cSR6</t>
  </si>
  <si>
    <t>cSR7</t>
  </si>
  <si>
    <t>cSR8</t>
  </si>
  <si>
    <t>cSR9</t>
  </si>
  <si>
    <t>rock silk</t>
  </si>
  <si>
    <t>cSR10</t>
  </si>
  <si>
    <t>cSR11</t>
  </si>
  <si>
    <t>cSR12</t>
  </si>
  <si>
    <t>sand fill, oyster bags over rock sill, oyster balls</t>
  </si>
  <si>
    <t>cSR13</t>
  </si>
  <si>
    <t>cSR14</t>
  </si>
  <si>
    <t>cSR15</t>
  </si>
  <si>
    <t>SR3</t>
  </si>
  <si>
    <t>Reef design and site hydrodynamics mediate oyster restoration and marsh stabilization outcomes</t>
  </si>
  <si>
    <t>Wellman et al</t>
  </si>
  <si>
    <t>Beaufort, North Carolina, USA</t>
  </si>
  <si>
    <t>34.717540, -76.656960</t>
  </si>
  <si>
    <t>Reefs on traditional oyster shell bags</t>
  </si>
  <si>
    <t>S. alterniflor</t>
  </si>
  <si>
    <t>cSR16</t>
  </si>
  <si>
    <t>Reefs on oyster catcher</t>
  </si>
  <si>
    <t>cSR19</t>
  </si>
  <si>
    <t xml:space="preserve">elevation change </t>
  </si>
  <si>
    <t>cm m-2</t>
  </si>
  <si>
    <t>mudflats</t>
  </si>
  <si>
    <t>oyster breakwater reefs</t>
  </si>
  <si>
    <t>The observed wave heights in the study area ranged 0.1–0.5 m</t>
  </si>
  <si>
    <t>during monsoon Jun - Sep</t>
  </si>
  <si>
    <t>cSR20</t>
  </si>
  <si>
    <t>sandflats</t>
  </si>
  <si>
    <t>cSR21</t>
  </si>
  <si>
    <t>pre monsoon Mar-May</t>
  </si>
  <si>
    <t>cSR22</t>
  </si>
  <si>
    <t>cSR23</t>
  </si>
  <si>
    <t>post monsoon Oct-Nov</t>
  </si>
  <si>
    <t>cSR24</t>
  </si>
  <si>
    <t>cSR25</t>
  </si>
  <si>
    <t>winter</t>
  </si>
  <si>
    <t>cSR26</t>
  </si>
  <si>
    <t>cWA31</t>
  </si>
  <si>
    <t>WA58</t>
  </si>
  <si>
    <t>Experimental and numerical study on the wave attenuation performance and dynamic response of kelp-box type floating breakwater</t>
  </si>
  <si>
    <t>Sun et al</t>
  </si>
  <si>
    <t>Seagrass/kelp bed</t>
  </si>
  <si>
    <t>Zhengzhou, China</t>
  </si>
  <si>
    <t>34.746613, 113.625328</t>
  </si>
  <si>
    <t>kelp bed</t>
  </si>
  <si>
    <t>Wave height is less than 0.1m</t>
  </si>
  <si>
    <t>cWA32</t>
  </si>
  <si>
    <t>WA62</t>
  </si>
  <si>
    <t>Wave-attenuation performance and hydrodynamic characteristics of a plant ecological floating breakwater</t>
  </si>
  <si>
    <t>Wetland</t>
  </si>
  <si>
    <t>plant ecological floating breakwater</t>
  </si>
  <si>
    <t>incident wave with period of 0.60s–2.50s and wave height of 0.01m–0.15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0" fontId="0" fillId="2" borderId="1" xfId="0" applyFill="1" applyBorder="1"/>
    <xf numFmtId="0" fontId="1" fillId="0" borderId="2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2" fillId="0" borderId="1" xfId="0" applyFont="1" applyBorder="1" applyAlignment="1"/>
    <xf numFmtId="0" fontId="2" fillId="0" borderId="1" xfId="0" applyFont="1" applyBorder="1"/>
    <xf numFmtId="0" fontId="2" fillId="0" borderId="1" xfId="0" quotePrefix="1" applyFont="1" applyBorder="1" applyAlignment="1"/>
    <xf numFmtId="0" fontId="0" fillId="0" borderId="1" xfId="0" applyBorder="1"/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1" xfId="0" applyFont="1" applyFill="1" applyBorder="1" applyAlignment="1"/>
    <xf numFmtId="0" fontId="2" fillId="0" borderId="2" xfId="0" applyFont="1" applyBorder="1" applyAlignment="1"/>
    <xf numFmtId="0" fontId="0" fillId="0" borderId="1" xfId="0" applyBorder="1" applyAlignment="1"/>
    <xf numFmtId="0" fontId="0" fillId="0" borderId="1" xfId="0" applyBorder="1" applyAlignment="1">
      <alignment wrapText="1"/>
    </xf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7"/>
  <sheetViews>
    <sheetView tabSelected="1" workbookViewId="0">
      <selection activeCell="L58" sqref="L58"/>
    </sheetView>
  </sheetViews>
  <sheetFormatPr defaultRowHeight="15"/>
  <cols>
    <col min="3" max="3" width="19.5703125" customWidth="1"/>
    <col min="4" max="4" width="14.7109375" customWidth="1"/>
    <col min="6" max="6" width="15" customWidth="1"/>
    <col min="7" max="10" width="18.5703125" customWidth="1"/>
    <col min="11" max="11" width="18" customWidth="1"/>
    <col min="12" max="12" width="15.85546875" customWidth="1"/>
    <col min="13" max="13" width="17.7109375" customWidth="1"/>
    <col min="25" max="25" width="13.7109375" customWidth="1"/>
    <col min="26" max="26" width="14.85546875" customWidth="1"/>
    <col min="28" max="28" width="17" customWidth="1"/>
    <col min="29" max="29" width="17.85546875" customWidth="1"/>
    <col min="30" max="30" width="16.7109375" customWidth="1"/>
  </cols>
  <sheetData>
    <row r="1" spans="1:35" s="6" customForma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3" t="s">
        <v>21</v>
      </c>
      <c r="W1" s="2" t="s">
        <v>22</v>
      </c>
      <c r="X1" s="3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4"/>
      <c r="AH1" s="5"/>
      <c r="AI1" s="5"/>
    </row>
    <row r="2" spans="1:35" s="11" customFormat="1">
      <c r="A2" s="7" t="s">
        <v>32</v>
      </c>
      <c r="B2" s="7" t="s">
        <v>33</v>
      </c>
      <c r="C2" s="7" t="s">
        <v>34</v>
      </c>
      <c r="D2" s="7" t="s">
        <v>35</v>
      </c>
      <c r="E2" s="7">
        <v>2021</v>
      </c>
      <c r="F2" s="7" t="s">
        <v>36</v>
      </c>
      <c r="G2" s="7" t="s">
        <v>37</v>
      </c>
      <c r="H2" s="7" t="s">
        <v>38</v>
      </c>
      <c r="I2" s="8" t="s">
        <v>39</v>
      </c>
      <c r="J2" s="8" t="s">
        <v>39</v>
      </c>
      <c r="K2" s="7" t="s">
        <v>40</v>
      </c>
      <c r="L2" s="7" t="s">
        <v>41</v>
      </c>
      <c r="M2" s="7"/>
      <c r="N2" s="7" t="s">
        <v>42</v>
      </c>
      <c r="O2" s="9" t="s">
        <v>43</v>
      </c>
      <c r="P2" s="7">
        <v>9</v>
      </c>
      <c r="Q2" s="7">
        <v>1</v>
      </c>
      <c r="R2" s="7">
        <v>0</v>
      </c>
      <c r="S2" s="7">
        <v>9</v>
      </c>
      <c r="T2" s="7">
        <v>0.6</v>
      </c>
      <c r="U2" s="7">
        <v>5.0000000000000001E-3</v>
      </c>
      <c r="V2" s="10">
        <v>-107.73522304016799</v>
      </c>
      <c r="W2" s="10">
        <f>-V2</f>
        <v>107.73522304016799</v>
      </c>
      <c r="X2" s="10">
        <v>322.63550787541197</v>
      </c>
      <c r="Y2" s="7" t="s">
        <v>44</v>
      </c>
      <c r="Z2" s="7" t="s">
        <v>45</v>
      </c>
      <c r="AA2" s="11" t="s">
        <v>46</v>
      </c>
      <c r="AB2" s="7" t="s">
        <v>47</v>
      </c>
      <c r="AC2" s="7" t="s">
        <v>48</v>
      </c>
      <c r="AD2" s="7" t="s">
        <v>49</v>
      </c>
      <c r="AE2" s="7"/>
      <c r="AF2" s="7"/>
      <c r="AG2" s="12"/>
    </row>
    <row r="3" spans="1:35" s="11" customFormat="1">
      <c r="A3" s="7" t="s">
        <v>50</v>
      </c>
      <c r="B3" s="7" t="s">
        <v>33</v>
      </c>
      <c r="C3" s="7" t="s">
        <v>34</v>
      </c>
      <c r="D3" s="7" t="s">
        <v>35</v>
      </c>
      <c r="E3" s="7">
        <v>2021</v>
      </c>
      <c r="F3" s="7" t="s">
        <v>36</v>
      </c>
      <c r="G3" s="7" t="s">
        <v>37</v>
      </c>
      <c r="H3" s="7" t="s">
        <v>38</v>
      </c>
      <c r="I3" s="8" t="s">
        <v>39</v>
      </c>
      <c r="J3" s="8" t="s">
        <v>39</v>
      </c>
      <c r="K3" s="7" t="s">
        <v>40</v>
      </c>
      <c r="L3" s="7" t="s">
        <v>41</v>
      </c>
      <c r="M3" s="7"/>
      <c r="N3" s="7" t="s">
        <v>42</v>
      </c>
      <c r="O3" s="9" t="s">
        <v>51</v>
      </c>
      <c r="P3" s="7">
        <v>9</v>
      </c>
      <c r="Q3" s="7">
        <v>1</v>
      </c>
      <c r="R3" s="7">
        <v>0</v>
      </c>
      <c r="S3" s="7">
        <v>9</v>
      </c>
      <c r="T3" s="7">
        <v>0.48</v>
      </c>
      <c r="U3" s="7">
        <v>4.2999999999999997E-2</v>
      </c>
      <c r="V3" s="10">
        <v>-16.2855569711882</v>
      </c>
      <c r="W3" s="10">
        <f t="shared" ref="W3:W31" si="0">-V3</f>
        <v>16.2855569711882</v>
      </c>
      <c r="X3" s="10">
        <v>7.5894268294949399</v>
      </c>
      <c r="Y3" s="7" t="s">
        <v>44</v>
      </c>
      <c r="Z3" s="7" t="s">
        <v>45</v>
      </c>
      <c r="AA3" s="11" t="s">
        <v>46</v>
      </c>
      <c r="AB3" s="7" t="s">
        <v>52</v>
      </c>
      <c r="AC3" s="7" t="s">
        <v>48</v>
      </c>
      <c r="AD3" s="7" t="s">
        <v>49</v>
      </c>
      <c r="AE3" s="7"/>
      <c r="AF3" s="7"/>
      <c r="AG3" s="12"/>
    </row>
    <row r="4" spans="1:35" s="11" customFormat="1">
      <c r="A4" s="7" t="s">
        <v>53</v>
      </c>
      <c r="B4" s="7" t="s">
        <v>33</v>
      </c>
      <c r="C4" s="7" t="s">
        <v>34</v>
      </c>
      <c r="D4" s="7" t="s">
        <v>35</v>
      </c>
      <c r="E4" s="7">
        <v>2021</v>
      </c>
      <c r="F4" s="7" t="s">
        <v>36</v>
      </c>
      <c r="G4" s="7" t="s">
        <v>37</v>
      </c>
      <c r="H4" s="7" t="s">
        <v>38</v>
      </c>
      <c r="I4" s="8" t="s">
        <v>39</v>
      </c>
      <c r="J4" s="8" t="s">
        <v>39</v>
      </c>
      <c r="K4" s="7" t="s">
        <v>40</v>
      </c>
      <c r="L4" s="7" t="s">
        <v>41</v>
      </c>
      <c r="M4" s="7"/>
      <c r="N4" s="7" t="s">
        <v>42</v>
      </c>
      <c r="O4" s="9" t="s">
        <v>54</v>
      </c>
      <c r="P4" s="7">
        <v>9</v>
      </c>
      <c r="Q4" s="7">
        <v>1</v>
      </c>
      <c r="R4" s="7">
        <v>0</v>
      </c>
      <c r="S4" s="7">
        <v>9</v>
      </c>
      <c r="T4" s="7">
        <v>0.5</v>
      </c>
      <c r="U4" s="7">
        <v>5.4999999999999997E-3</v>
      </c>
      <c r="V4" s="10">
        <v>-122.426389818373</v>
      </c>
      <c r="W4" s="10">
        <f t="shared" si="0"/>
        <v>122.426389818373</v>
      </c>
      <c r="X4" s="10">
        <v>416.56169233222897</v>
      </c>
      <c r="Y4" s="7" t="s">
        <v>44</v>
      </c>
      <c r="Z4" s="7" t="s">
        <v>45</v>
      </c>
      <c r="AA4" s="11" t="s">
        <v>46</v>
      </c>
      <c r="AB4" s="7" t="s">
        <v>55</v>
      </c>
      <c r="AC4" s="7" t="s">
        <v>48</v>
      </c>
      <c r="AD4" s="7" t="s">
        <v>49</v>
      </c>
      <c r="AE4" s="7"/>
      <c r="AF4" s="7"/>
      <c r="AG4" s="12"/>
    </row>
    <row r="5" spans="1:35" s="11" customFormat="1">
      <c r="A5" s="7" t="s">
        <v>56</v>
      </c>
      <c r="B5" s="7" t="s">
        <v>33</v>
      </c>
      <c r="C5" s="7" t="s">
        <v>34</v>
      </c>
      <c r="D5" s="7" t="s">
        <v>35</v>
      </c>
      <c r="E5" s="7">
        <v>2021</v>
      </c>
      <c r="F5" s="7" t="s">
        <v>36</v>
      </c>
      <c r="G5" s="7" t="s">
        <v>37</v>
      </c>
      <c r="H5" s="7" t="s">
        <v>38</v>
      </c>
      <c r="I5" s="8" t="s">
        <v>39</v>
      </c>
      <c r="J5" s="8" t="s">
        <v>39</v>
      </c>
      <c r="K5" s="7" t="s">
        <v>40</v>
      </c>
      <c r="L5" s="7" t="s">
        <v>41</v>
      </c>
      <c r="M5" s="7"/>
      <c r="N5" s="7" t="s">
        <v>42</v>
      </c>
      <c r="O5" s="9" t="s">
        <v>57</v>
      </c>
      <c r="P5" s="7">
        <v>9</v>
      </c>
      <c r="Q5" s="7">
        <v>1</v>
      </c>
      <c r="R5" s="7">
        <v>0</v>
      </c>
      <c r="S5" s="7">
        <v>9</v>
      </c>
      <c r="T5" s="7">
        <v>0.54</v>
      </c>
      <c r="U5" s="7">
        <v>4.2000000000000003E-2</v>
      </c>
      <c r="V5" s="10">
        <v>-14.749465059070699</v>
      </c>
      <c r="W5" s="10">
        <f t="shared" si="0"/>
        <v>14.749465059070699</v>
      </c>
      <c r="X5" s="10">
        <v>6.2651866535762899</v>
      </c>
      <c r="Y5" s="7" t="s">
        <v>44</v>
      </c>
      <c r="Z5" s="7" t="s">
        <v>45</v>
      </c>
      <c r="AA5" s="11" t="s">
        <v>46</v>
      </c>
      <c r="AB5" s="7" t="s">
        <v>47</v>
      </c>
      <c r="AC5" s="7" t="s">
        <v>58</v>
      </c>
      <c r="AD5" s="7" t="s">
        <v>49</v>
      </c>
      <c r="AE5" s="7"/>
      <c r="AF5" s="7"/>
      <c r="AG5" s="12"/>
    </row>
    <row r="6" spans="1:35" s="11" customFormat="1">
      <c r="A6" s="7" t="s">
        <v>59</v>
      </c>
      <c r="B6" s="7" t="s">
        <v>33</v>
      </c>
      <c r="C6" s="7" t="s">
        <v>34</v>
      </c>
      <c r="D6" s="7" t="s">
        <v>35</v>
      </c>
      <c r="E6" s="7">
        <v>2021</v>
      </c>
      <c r="F6" s="7" t="s">
        <v>36</v>
      </c>
      <c r="G6" s="7" t="s">
        <v>37</v>
      </c>
      <c r="H6" s="7" t="s">
        <v>38</v>
      </c>
      <c r="I6" s="8" t="s">
        <v>39</v>
      </c>
      <c r="J6" s="8" t="s">
        <v>39</v>
      </c>
      <c r="K6" s="7" t="s">
        <v>40</v>
      </c>
      <c r="L6" s="7" t="s">
        <v>41</v>
      </c>
      <c r="M6" s="7"/>
      <c r="N6" s="7" t="s">
        <v>42</v>
      </c>
      <c r="O6" s="9" t="s">
        <v>60</v>
      </c>
      <c r="P6" s="7">
        <v>9</v>
      </c>
      <c r="Q6" s="7">
        <v>1</v>
      </c>
      <c r="R6" s="7">
        <v>0</v>
      </c>
      <c r="S6" s="7">
        <v>9</v>
      </c>
      <c r="T6" s="7">
        <v>0.55000000000000004</v>
      </c>
      <c r="U6" s="7">
        <v>6.2E-2</v>
      </c>
      <c r="V6" s="10">
        <v>-9.7743649935636601</v>
      </c>
      <c r="W6" s="10">
        <f t="shared" si="0"/>
        <v>9.7743649935636601</v>
      </c>
      <c r="X6" s="10">
        <v>2.87606141742785</v>
      </c>
      <c r="Y6" s="7" t="s">
        <v>44</v>
      </c>
      <c r="Z6" s="7" t="s">
        <v>45</v>
      </c>
      <c r="AA6" s="11" t="s">
        <v>46</v>
      </c>
      <c r="AB6" s="7" t="s">
        <v>52</v>
      </c>
      <c r="AC6" s="7" t="s">
        <v>58</v>
      </c>
      <c r="AD6" s="7" t="s">
        <v>49</v>
      </c>
      <c r="AE6" s="7"/>
      <c r="AF6" s="7"/>
      <c r="AG6" s="12"/>
    </row>
    <row r="7" spans="1:35" s="11" customFormat="1">
      <c r="A7" s="7" t="s">
        <v>61</v>
      </c>
      <c r="B7" s="7" t="s">
        <v>33</v>
      </c>
      <c r="C7" s="7" t="s">
        <v>34</v>
      </c>
      <c r="D7" s="7" t="s">
        <v>35</v>
      </c>
      <c r="E7" s="7">
        <v>2021</v>
      </c>
      <c r="F7" s="7" t="s">
        <v>36</v>
      </c>
      <c r="G7" s="7" t="s">
        <v>37</v>
      </c>
      <c r="H7" s="7" t="s">
        <v>38</v>
      </c>
      <c r="I7" s="8" t="s">
        <v>39</v>
      </c>
      <c r="J7" s="8" t="s">
        <v>39</v>
      </c>
      <c r="K7" s="7" t="s">
        <v>40</v>
      </c>
      <c r="L7" s="7" t="s">
        <v>41</v>
      </c>
      <c r="M7" s="7"/>
      <c r="N7" s="7" t="s">
        <v>42</v>
      </c>
      <c r="O7" s="9" t="s">
        <v>62</v>
      </c>
      <c r="P7" s="7">
        <v>9</v>
      </c>
      <c r="Q7" s="7">
        <v>1</v>
      </c>
      <c r="R7" s="7">
        <v>0</v>
      </c>
      <c r="S7" s="7">
        <v>9</v>
      </c>
      <c r="T7" s="7">
        <v>0.36</v>
      </c>
      <c r="U7" s="7">
        <v>5.1999999999999998E-2</v>
      </c>
      <c r="V7" s="10">
        <v>-16.574649698487399</v>
      </c>
      <c r="W7" s="10">
        <f t="shared" si="0"/>
        <v>16.574649698487399</v>
      </c>
      <c r="X7" s="10">
        <v>7.8533059063213804</v>
      </c>
      <c r="Y7" s="7" t="s">
        <v>44</v>
      </c>
      <c r="Z7" s="7" t="s">
        <v>45</v>
      </c>
      <c r="AA7" s="11" t="s">
        <v>46</v>
      </c>
      <c r="AB7" s="7" t="s">
        <v>63</v>
      </c>
      <c r="AC7" s="7" t="s">
        <v>58</v>
      </c>
      <c r="AD7" s="7" t="s">
        <v>49</v>
      </c>
      <c r="AE7" s="7"/>
      <c r="AF7" s="7"/>
      <c r="AG7" s="12"/>
    </row>
    <row r="8" spans="1:35" s="11" customFormat="1">
      <c r="A8" s="7" t="s">
        <v>64</v>
      </c>
      <c r="B8" s="7" t="s">
        <v>65</v>
      </c>
      <c r="C8" s="7" t="s">
        <v>66</v>
      </c>
      <c r="D8" s="7" t="s">
        <v>67</v>
      </c>
      <c r="E8" s="7">
        <v>2021</v>
      </c>
      <c r="F8" s="7" t="s">
        <v>68</v>
      </c>
      <c r="G8" s="7" t="s">
        <v>69</v>
      </c>
      <c r="H8" s="7" t="s">
        <v>38</v>
      </c>
      <c r="I8" s="8" t="s">
        <v>39</v>
      </c>
      <c r="J8" s="8" t="s">
        <v>39</v>
      </c>
      <c r="K8" s="7" t="s">
        <v>70</v>
      </c>
      <c r="L8" s="7"/>
      <c r="M8" s="7" t="s">
        <v>71</v>
      </c>
      <c r="N8" s="7" t="s">
        <v>72</v>
      </c>
      <c r="O8" s="7" t="s">
        <v>73</v>
      </c>
      <c r="P8" s="7">
        <v>50</v>
      </c>
      <c r="Q8" s="7">
        <v>88.6</v>
      </c>
      <c r="R8" s="7">
        <v>7.1</v>
      </c>
      <c r="S8" s="7">
        <v>50</v>
      </c>
      <c r="T8" s="7">
        <v>58.2</v>
      </c>
      <c r="U8" s="7">
        <v>3.4</v>
      </c>
      <c r="V8" s="10">
        <v>-5.4194019941487097</v>
      </c>
      <c r="W8" s="10">
        <f t="shared" si="0"/>
        <v>5.4194019941487097</v>
      </c>
      <c r="X8" s="10">
        <v>0.18684958987091499</v>
      </c>
      <c r="Y8" s="7" t="s">
        <v>44</v>
      </c>
      <c r="Z8" s="7" t="s">
        <v>74</v>
      </c>
      <c r="AA8" s="11" t="s">
        <v>46</v>
      </c>
      <c r="AB8" s="7" t="s">
        <v>75</v>
      </c>
      <c r="AC8" s="11" t="s">
        <v>76</v>
      </c>
      <c r="AD8" s="7" t="s">
        <v>49</v>
      </c>
      <c r="AE8" s="7"/>
      <c r="AF8" s="7"/>
      <c r="AG8" s="12"/>
    </row>
    <row r="9" spans="1:35" s="11" customFormat="1">
      <c r="A9" s="7" t="s">
        <v>77</v>
      </c>
      <c r="B9" s="7" t="s">
        <v>65</v>
      </c>
      <c r="C9" s="7" t="s">
        <v>66</v>
      </c>
      <c r="D9" s="7" t="s">
        <v>67</v>
      </c>
      <c r="E9" s="7">
        <v>2021</v>
      </c>
      <c r="F9" s="7" t="s">
        <v>68</v>
      </c>
      <c r="G9" s="7" t="s">
        <v>69</v>
      </c>
      <c r="H9" s="7" t="s">
        <v>38</v>
      </c>
      <c r="I9" s="8" t="s">
        <v>39</v>
      </c>
      <c r="J9" s="8" t="s">
        <v>39</v>
      </c>
      <c r="K9" s="7" t="s">
        <v>70</v>
      </c>
      <c r="L9" s="7"/>
      <c r="M9" s="7" t="s">
        <v>71</v>
      </c>
      <c r="N9" s="7" t="s">
        <v>72</v>
      </c>
      <c r="O9" s="7" t="s">
        <v>73</v>
      </c>
      <c r="P9" s="7">
        <v>50</v>
      </c>
      <c r="Q9" s="7">
        <v>88.6</v>
      </c>
      <c r="R9" s="7">
        <v>7.1</v>
      </c>
      <c r="S9" s="7">
        <v>50</v>
      </c>
      <c r="T9" s="7">
        <v>17.399999999999999</v>
      </c>
      <c r="U9" s="7">
        <v>3.4</v>
      </c>
      <c r="V9" s="10">
        <v>-12.692809933664099</v>
      </c>
      <c r="W9" s="10">
        <f t="shared" si="0"/>
        <v>12.692809933664099</v>
      </c>
      <c r="X9" s="10">
        <v>0.84553712006060699</v>
      </c>
      <c r="Y9" s="7" t="s">
        <v>44</v>
      </c>
      <c r="Z9" s="7" t="s">
        <v>74</v>
      </c>
      <c r="AA9" s="11" t="s">
        <v>46</v>
      </c>
      <c r="AB9" s="7" t="s">
        <v>75</v>
      </c>
      <c r="AC9" s="11" t="s">
        <v>76</v>
      </c>
      <c r="AD9" s="7" t="s">
        <v>49</v>
      </c>
      <c r="AE9" s="7"/>
      <c r="AF9" s="7"/>
      <c r="AG9" s="12"/>
    </row>
    <row r="10" spans="1:35" s="11" customFormat="1">
      <c r="A10" s="7" t="s">
        <v>78</v>
      </c>
      <c r="B10" s="7" t="s">
        <v>79</v>
      </c>
      <c r="C10" s="7" t="s">
        <v>80</v>
      </c>
      <c r="D10" s="7" t="s">
        <v>81</v>
      </c>
      <c r="E10" s="7">
        <v>2021</v>
      </c>
      <c r="F10" s="7" t="s">
        <v>82</v>
      </c>
      <c r="G10" s="7" t="s">
        <v>69</v>
      </c>
      <c r="H10" s="7" t="s">
        <v>38</v>
      </c>
      <c r="I10" s="8" t="s">
        <v>39</v>
      </c>
      <c r="J10" s="8" t="s">
        <v>39</v>
      </c>
      <c r="K10" s="7" t="s">
        <v>70</v>
      </c>
      <c r="L10" s="7"/>
      <c r="M10" s="7" t="s">
        <v>71</v>
      </c>
      <c r="N10" s="7" t="s">
        <v>83</v>
      </c>
      <c r="O10" s="7" t="s">
        <v>84</v>
      </c>
      <c r="P10" s="7">
        <v>3</v>
      </c>
      <c r="Q10" s="7">
        <v>100</v>
      </c>
      <c r="R10" s="7">
        <v>0</v>
      </c>
      <c r="S10" s="7">
        <v>3</v>
      </c>
      <c r="T10" s="7">
        <v>61</v>
      </c>
      <c r="U10" s="7">
        <v>5</v>
      </c>
      <c r="V10" s="10">
        <v>-8.8013575033450007</v>
      </c>
      <c r="W10" s="10">
        <f t="shared" si="0"/>
        <v>8.8013575033450007</v>
      </c>
      <c r="X10" s="10">
        <v>7.1219911584739402</v>
      </c>
      <c r="Y10" s="7" t="s">
        <v>44</v>
      </c>
      <c r="Z10" s="7" t="s">
        <v>85</v>
      </c>
      <c r="AA10" s="11" t="s">
        <v>46</v>
      </c>
      <c r="AB10" s="7" t="s">
        <v>86</v>
      </c>
      <c r="AC10" s="7" t="s">
        <v>87</v>
      </c>
      <c r="AD10" s="11" t="s">
        <v>49</v>
      </c>
      <c r="AE10" s="7"/>
      <c r="AF10" s="7"/>
      <c r="AG10" s="12"/>
    </row>
    <row r="11" spans="1:35" s="11" customFormat="1">
      <c r="A11" s="7" t="s">
        <v>88</v>
      </c>
      <c r="B11" s="7" t="s">
        <v>89</v>
      </c>
      <c r="C11" s="7" t="s">
        <v>90</v>
      </c>
      <c r="D11" s="7" t="s">
        <v>91</v>
      </c>
      <c r="E11" s="7">
        <v>2019</v>
      </c>
      <c r="F11" s="7" t="s">
        <v>68</v>
      </c>
      <c r="G11" s="7" t="s">
        <v>37</v>
      </c>
      <c r="H11" s="7" t="s">
        <v>38</v>
      </c>
      <c r="I11" s="8" t="s">
        <v>39</v>
      </c>
      <c r="J11" s="8" t="s">
        <v>39</v>
      </c>
      <c r="K11" s="7" t="s">
        <v>70</v>
      </c>
      <c r="L11" s="7"/>
      <c r="M11" s="7" t="s">
        <v>71</v>
      </c>
      <c r="N11" s="7" t="s">
        <v>92</v>
      </c>
      <c r="O11" s="7" t="s">
        <v>93</v>
      </c>
      <c r="P11" s="7">
        <v>512</v>
      </c>
      <c r="Q11" s="7">
        <v>100</v>
      </c>
      <c r="R11" s="7">
        <v>0</v>
      </c>
      <c r="S11" s="7">
        <v>512</v>
      </c>
      <c r="T11" s="7">
        <v>88</v>
      </c>
      <c r="U11" s="7">
        <v>9</v>
      </c>
      <c r="V11" s="10">
        <v>-1.8842339175193601</v>
      </c>
      <c r="W11" s="10">
        <f t="shared" si="0"/>
        <v>1.8842339175193601</v>
      </c>
      <c r="X11" s="10">
        <v>5.6398132109034896E-3</v>
      </c>
      <c r="Y11" s="7" t="s">
        <v>44</v>
      </c>
      <c r="Z11" s="7" t="s">
        <v>85</v>
      </c>
      <c r="AA11" s="11" t="s">
        <v>46</v>
      </c>
      <c r="AB11" s="7" t="s">
        <v>94</v>
      </c>
      <c r="AC11" s="11" t="s">
        <v>76</v>
      </c>
      <c r="AD11" s="11" t="s">
        <v>49</v>
      </c>
      <c r="AE11" s="7"/>
      <c r="AF11" s="7"/>
      <c r="AG11" s="12"/>
    </row>
    <row r="12" spans="1:35" s="11" customFormat="1">
      <c r="A12" s="7" t="s">
        <v>95</v>
      </c>
      <c r="B12" s="7" t="s">
        <v>89</v>
      </c>
      <c r="C12" s="7" t="s">
        <v>90</v>
      </c>
      <c r="D12" s="7" t="s">
        <v>91</v>
      </c>
      <c r="E12" s="7">
        <v>2019</v>
      </c>
      <c r="F12" s="7" t="s">
        <v>68</v>
      </c>
      <c r="G12" s="7" t="s">
        <v>37</v>
      </c>
      <c r="H12" s="7" t="s">
        <v>38</v>
      </c>
      <c r="I12" s="8" t="s">
        <v>39</v>
      </c>
      <c r="J12" s="8" t="s">
        <v>39</v>
      </c>
      <c r="K12" s="7" t="s">
        <v>70</v>
      </c>
      <c r="L12" s="7"/>
      <c r="M12" s="7" t="s">
        <v>71</v>
      </c>
      <c r="N12" s="7" t="s">
        <v>92</v>
      </c>
      <c r="O12" s="7" t="s">
        <v>93</v>
      </c>
      <c r="P12" s="7">
        <v>512</v>
      </c>
      <c r="Q12" s="7">
        <v>100</v>
      </c>
      <c r="R12" s="7">
        <v>0</v>
      </c>
      <c r="S12" s="7">
        <v>512</v>
      </c>
      <c r="T12" s="7">
        <v>93</v>
      </c>
      <c r="U12" s="7">
        <v>9</v>
      </c>
      <c r="V12" s="10">
        <v>-1.0991364518862901</v>
      </c>
      <c r="W12" s="10">
        <f t="shared" si="0"/>
        <v>1.0991364518862901</v>
      </c>
      <c r="X12" s="10">
        <v>4.4961430370435498E-3</v>
      </c>
      <c r="Y12" s="7" t="s">
        <v>44</v>
      </c>
      <c r="Z12" s="7" t="s">
        <v>85</v>
      </c>
      <c r="AA12" s="11" t="s">
        <v>46</v>
      </c>
      <c r="AB12" s="7" t="s">
        <v>96</v>
      </c>
      <c r="AC12" s="11" t="s">
        <v>76</v>
      </c>
      <c r="AD12" s="11" t="s">
        <v>49</v>
      </c>
      <c r="AE12" s="7"/>
      <c r="AF12" s="7"/>
      <c r="AG12" s="12"/>
    </row>
    <row r="13" spans="1:35" s="7" customFormat="1">
      <c r="A13" s="7" t="s">
        <v>97</v>
      </c>
      <c r="B13" s="7" t="s">
        <v>98</v>
      </c>
      <c r="C13" s="7" t="s">
        <v>99</v>
      </c>
      <c r="D13" s="7" t="s">
        <v>100</v>
      </c>
      <c r="E13" s="7">
        <v>2021</v>
      </c>
      <c r="F13" s="7" t="s">
        <v>68</v>
      </c>
      <c r="G13" s="7" t="s">
        <v>69</v>
      </c>
      <c r="H13" s="7" t="s">
        <v>38</v>
      </c>
      <c r="I13" s="8" t="s">
        <v>39</v>
      </c>
      <c r="J13" s="8" t="s">
        <v>39</v>
      </c>
      <c r="K13" s="7" t="s">
        <v>101</v>
      </c>
      <c r="L13" s="7" t="s">
        <v>41</v>
      </c>
      <c r="P13" s="7">
        <v>408</v>
      </c>
      <c r="Q13" s="13">
        <v>1.01815392960294</v>
      </c>
      <c r="R13" s="7">
        <v>1.9383357391013298E-2</v>
      </c>
      <c r="S13" s="7">
        <v>408</v>
      </c>
      <c r="T13" s="13">
        <v>0.74556493847303895</v>
      </c>
      <c r="U13" s="7">
        <v>1.4522133166784299E-2</v>
      </c>
      <c r="V13" s="10">
        <v>-15.901908557410399</v>
      </c>
      <c r="W13" s="10">
        <f t="shared" si="0"/>
        <v>15.901908557410399</v>
      </c>
      <c r="X13" s="10">
        <v>0.159847240054069</v>
      </c>
      <c r="Y13" s="7" t="s">
        <v>44</v>
      </c>
      <c r="Z13" s="7" t="s">
        <v>85</v>
      </c>
      <c r="AA13" s="7" t="s">
        <v>46</v>
      </c>
      <c r="AB13" s="7" t="s">
        <v>102</v>
      </c>
      <c r="AC13" s="7" t="s">
        <v>103</v>
      </c>
      <c r="AD13" s="7" t="s">
        <v>49</v>
      </c>
      <c r="AG13" s="14"/>
    </row>
    <row r="14" spans="1:35" s="11" customFormat="1">
      <c r="A14" s="7" t="s">
        <v>104</v>
      </c>
      <c r="B14" s="7" t="s">
        <v>98</v>
      </c>
      <c r="C14" s="7" t="s">
        <v>99</v>
      </c>
      <c r="D14" s="7" t="s">
        <v>100</v>
      </c>
      <c r="E14" s="7">
        <v>2021</v>
      </c>
      <c r="F14" s="7" t="s">
        <v>68</v>
      </c>
      <c r="G14" s="7" t="s">
        <v>69</v>
      </c>
      <c r="H14" s="7" t="s">
        <v>38</v>
      </c>
      <c r="I14" s="8" t="s">
        <v>39</v>
      </c>
      <c r="J14" s="8" t="s">
        <v>39</v>
      </c>
      <c r="K14" s="7" t="s">
        <v>101</v>
      </c>
      <c r="L14" s="7"/>
      <c r="M14" s="7"/>
      <c r="N14" s="7"/>
      <c r="O14" s="7"/>
      <c r="P14" s="7">
        <v>408</v>
      </c>
      <c r="Q14" s="13">
        <v>1.01815392960294</v>
      </c>
      <c r="R14" s="7">
        <v>1.9383357391013298E-2</v>
      </c>
      <c r="S14" s="7">
        <v>81</v>
      </c>
      <c r="T14" s="13">
        <v>0.41524162744444498</v>
      </c>
      <c r="U14" s="7">
        <v>2.1472445280055201E-2</v>
      </c>
      <c r="V14" s="10">
        <v>-30.492955828607201</v>
      </c>
      <c r="W14" s="10">
        <f t="shared" si="0"/>
        <v>30.492955828607201</v>
      </c>
      <c r="X14" s="10">
        <v>0.965533218878314</v>
      </c>
      <c r="Y14" s="7" t="s">
        <v>44</v>
      </c>
      <c r="Z14" s="7" t="s">
        <v>85</v>
      </c>
      <c r="AA14" s="11" t="s">
        <v>46</v>
      </c>
      <c r="AB14" s="7" t="s">
        <v>105</v>
      </c>
      <c r="AC14" s="7" t="s">
        <v>103</v>
      </c>
      <c r="AD14" s="7" t="s">
        <v>49</v>
      </c>
      <c r="AE14" s="7"/>
      <c r="AF14" s="7"/>
      <c r="AG14" s="12"/>
    </row>
    <row r="15" spans="1:35" s="11" customFormat="1">
      <c r="A15" s="7" t="s">
        <v>106</v>
      </c>
      <c r="B15" s="7" t="s">
        <v>98</v>
      </c>
      <c r="C15" s="7" t="s">
        <v>99</v>
      </c>
      <c r="D15" s="7" t="s">
        <v>100</v>
      </c>
      <c r="E15" s="7">
        <v>2021</v>
      </c>
      <c r="F15" s="7" t="s">
        <v>68</v>
      </c>
      <c r="G15" s="7" t="s">
        <v>69</v>
      </c>
      <c r="H15" s="7" t="s">
        <v>38</v>
      </c>
      <c r="I15" s="8" t="s">
        <v>39</v>
      </c>
      <c r="J15" s="8" t="s">
        <v>39</v>
      </c>
      <c r="K15" s="7" t="s">
        <v>101</v>
      </c>
      <c r="L15" s="7"/>
      <c r="M15" s="7"/>
      <c r="N15" s="7"/>
      <c r="O15" s="7"/>
      <c r="P15" s="7">
        <v>408</v>
      </c>
      <c r="Q15" s="13">
        <v>1.01815392960294</v>
      </c>
      <c r="R15" s="7">
        <v>1.9383357391013298E-2</v>
      </c>
      <c r="S15" s="7">
        <v>123</v>
      </c>
      <c r="T15" s="13">
        <v>0.91736864148780495</v>
      </c>
      <c r="U15" s="7">
        <v>6.1138799474066099E-2</v>
      </c>
      <c r="V15" s="10">
        <v>-2.9663272295186101</v>
      </c>
      <c r="W15" s="10">
        <f t="shared" si="0"/>
        <v>2.9663272295186101</v>
      </c>
      <c r="X15" s="10">
        <v>1.8866463983538199E-2</v>
      </c>
      <c r="Y15" s="7" t="s">
        <v>44</v>
      </c>
      <c r="Z15" s="7" t="s">
        <v>85</v>
      </c>
      <c r="AA15" s="11" t="s">
        <v>46</v>
      </c>
      <c r="AB15" s="7" t="s">
        <v>107</v>
      </c>
      <c r="AC15" s="7" t="s">
        <v>108</v>
      </c>
      <c r="AD15" s="7" t="s">
        <v>49</v>
      </c>
      <c r="AE15" s="7"/>
      <c r="AF15" s="7"/>
      <c r="AG15" s="12"/>
    </row>
    <row r="16" spans="1:35" s="11" customFormat="1">
      <c r="A16" s="7" t="s">
        <v>109</v>
      </c>
      <c r="B16" s="7" t="s">
        <v>110</v>
      </c>
      <c r="C16" s="7" t="s">
        <v>111</v>
      </c>
      <c r="D16" s="7" t="s">
        <v>112</v>
      </c>
      <c r="E16" s="7">
        <v>2021</v>
      </c>
      <c r="F16" s="7" t="s">
        <v>68</v>
      </c>
      <c r="G16" s="7" t="s">
        <v>113</v>
      </c>
      <c r="H16" s="7" t="s">
        <v>38</v>
      </c>
      <c r="I16" s="8" t="s">
        <v>39</v>
      </c>
      <c r="J16" s="8" t="s">
        <v>39</v>
      </c>
      <c r="K16" s="7" t="s">
        <v>70</v>
      </c>
      <c r="L16" s="7"/>
      <c r="M16" s="7" t="s">
        <v>71</v>
      </c>
      <c r="N16" s="7" t="s">
        <v>114</v>
      </c>
      <c r="O16" s="7" t="s">
        <v>115</v>
      </c>
      <c r="P16" s="7">
        <v>16</v>
      </c>
      <c r="Q16" s="7">
        <v>100</v>
      </c>
      <c r="R16" s="7">
        <v>0</v>
      </c>
      <c r="S16" s="7">
        <v>16</v>
      </c>
      <c r="T16" s="7">
        <v>70</v>
      </c>
      <c r="U16" s="7">
        <v>7</v>
      </c>
      <c r="V16" s="10">
        <v>-5.9079036928001001</v>
      </c>
      <c r="W16" s="10">
        <f t="shared" si="0"/>
        <v>5.9079036928001001</v>
      </c>
      <c r="X16" s="10">
        <v>0.67036446942814198</v>
      </c>
      <c r="Y16" s="7" t="s">
        <v>44</v>
      </c>
      <c r="Z16" s="7" t="s">
        <v>116</v>
      </c>
      <c r="AA16" s="11" t="s">
        <v>46</v>
      </c>
      <c r="AB16" s="7" t="s">
        <v>117</v>
      </c>
      <c r="AC16" s="7" t="s">
        <v>118</v>
      </c>
      <c r="AD16" s="11" t="s">
        <v>49</v>
      </c>
      <c r="AE16" s="7"/>
      <c r="AF16" s="7"/>
      <c r="AG16" s="12"/>
    </row>
    <row r="17" spans="1:33" s="11" customFormat="1">
      <c r="A17" s="7" t="s">
        <v>119</v>
      </c>
      <c r="B17" s="7" t="s">
        <v>120</v>
      </c>
      <c r="C17" s="7" t="s">
        <v>34</v>
      </c>
      <c r="D17" s="7" t="s">
        <v>35</v>
      </c>
      <c r="E17" s="7">
        <v>2020</v>
      </c>
      <c r="F17" s="7" t="s">
        <v>82</v>
      </c>
      <c r="G17" s="7" t="s">
        <v>37</v>
      </c>
      <c r="H17" s="7" t="s">
        <v>38</v>
      </c>
      <c r="I17" s="8" t="s">
        <v>39</v>
      </c>
      <c r="J17" s="8" t="s">
        <v>39</v>
      </c>
      <c r="K17" s="7" t="s">
        <v>40</v>
      </c>
      <c r="L17" s="7" t="s">
        <v>41</v>
      </c>
      <c r="M17" s="7"/>
      <c r="N17" s="7" t="s">
        <v>121</v>
      </c>
      <c r="O17" s="9" t="s">
        <v>122</v>
      </c>
      <c r="P17" s="7">
        <v>9</v>
      </c>
      <c r="Q17" s="7">
        <v>1</v>
      </c>
      <c r="R17" s="7">
        <v>0</v>
      </c>
      <c r="S17" s="7">
        <v>9</v>
      </c>
      <c r="T17" s="7">
        <v>0.69</v>
      </c>
      <c r="U17" s="7">
        <v>0.1</v>
      </c>
      <c r="V17" s="10">
        <v>-4.17473989280652</v>
      </c>
      <c r="W17" s="10">
        <f t="shared" si="0"/>
        <v>4.17473989280652</v>
      </c>
      <c r="X17" s="10">
        <v>0.70634592146083997</v>
      </c>
      <c r="Y17" s="7" t="s">
        <v>44</v>
      </c>
      <c r="Z17" s="7" t="s">
        <v>45</v>
      </c>
      <c r="AA17" s="11" t="s">
        <v>46</v>
      </c>
      <c r="AB17" s="7" t="s">
        <v>123</v>
      </c>
      <c r="AC17" s="7" t="s">
        <v>124</v>
      </c>
      <c r="AD17" s="11" t="s">
        <v>49</v>
      </c>
      <c r="AE17" s="7"/>
      <c r="AF17" s="7"/>
      <c r="AG17" s="12"/>
    </row>
    <row r="18" spans="1:33" s="11" customFormat="1">
      <c r="A18" s="7" t="s">
        <v>125</v>
      </c>
      <c r="B18" s="7" t="s">
        <v>120</v>
      </c>
      <c r="C18" s="7" t="s">
        <v>34</v>
      </c>
      <c r="D18" s="7" t="s">
        <v>35</v>
      </c>
      <c r="E18" s="7">
        <v>2020</v>
      </c>
      <c r="F18" s="7" t="s">
        <v>82</v>
      </c>
      <c r="G18" s="7" t="s">
        <v>37</v>
      </c>
      <c r="H18" s="7" t="s">
        <v>38</v>
      </c>
      <c r="I18" s="8" t="s">
        <v>39</v>
      </c>
      <c r="J18" s="8" t="s">
        <v>39</v>
      </c>
      <c r="K18" s="7" t="s">
        <v>40</v>
      </c>
      <c r="L18" s="7" t="s">
        <v>41</v>
      </c>
      <c r="M18" s="7"/>
      <c r="N18" s="7" t="s">
        <v>121</v>
      </c>
      <c r="O18" s="9" t="s">
        <v>122</v>
      </c>
      <c r="P18" s="7">
        <v>9</v>
      </c>
      <c r="Q18" s="7">
        <v>1</v>
      </c>
      <c r="R18" s="7">
        <v>0</v>
      </c>
      <c r="S18" s="7">
        <v>9</v>
      </c>
      <c r="T18" s="7">
        <v>0.6</v>
      </c>
      <c r="U18" s="7">
        <v>9.5000000000000001E-2</v>
      </c>
      <c r="V18" s="10">
        <v>-5.6702748968509704</v>
      </c>
      <c r="W18" s="10">
        <f t="shared" si="0"/>
        <v>5.6702748968509704</v>
      </c>
      <c r="X18" s="10">
        <v>1.1153338168294</v>
      </c>
      <c r="Y18" s="7" t="s">
        <v>44</v>
      </c>
      <c r="Z18" s="7" t="s">
        <v>45</v>
      </c>
      <c r="AA18" s="11" t="s">
        <v>46</v>
      </c>
      <c r="AB18" s="7" t="s">
        <v>126</v>
      </c>
      <c r="AC18" s="7" t="s">
        <v>124</v>
      </c>
      <c r="AD18" s="11" t="s">
        <v>49</v>
      </c>
      <c r="AE18" s="7"/>
      <c r="AF18" s="7"/>
      <c r="AG18" s="12"/>
    </row>
    <row r="19" spans="1:33" s="11" customFormat="1">
      <c r="A19" s="7" t="s">
        <v>127</v>
      </c>
      <c r="B19" s="7" t="s">
        <v>120</v>
      </c>
      <c r="C19" s="7" t="s">
        <v>34</v>
      </c>
      <c r="D19" s="7" t="s">
        <v>35</v>
      </c>
      <c r="E19" s="7">
        <v>2020</v>
      </c>
      <c r="F19" s="7" t="s">
        <v>82</v>
      </c>
      <c r="G19" s="7" t="s">
        <v>37</v>
      </c>
      <c r="H19" s="7" t="s">
        <v>38</v>
      </c>
      <c r="I19" s="8" t="s">
        <v>39</v>
      </c>
      <c r="J19" s="8" t="s">
        <v>39</v>
      </c>
      <c r="K19" s="7" t="s">
        <v>40</v>
      </c>
      <c r="L19" s="7" t="s">
        <v>41</v>
      </c>
      <c r="M19" s="7"/>
      <c r="N19" s="7" t="s">
        <v>121</v>
      </c>
      <c r="O19" s="9" t="s">
        <v>122</v>
      </c>
      <c r="P19" s="7">
        <v>9</v>
      </c>
      <c r="Q19" s="7">
        <v>1</v>
      </c>
      <c r="R19" s="7">
        <v>0</v>
      </c>
      <c r="S19" s="7">
        <v>9</v>
      </c>
      <c r="T19" s="7">
        <v>0.42</v>
      </c>
      <c r="U19" s="7">
        <v>7.0000000000000007E-2</v>
      </c>
      <c r="V19" s="10">
        <v>-11.158290957731699</v>
      </c>
      <c r="W19" s="10">
        <f t="shared" si="0"/>
        <v>11.158290957731699</v>
      </c>
      <c r="X19" s="10">
        <v>3.6807626971499299</v>
      </c>
      <c r="Y19" s="7" t="s">
        <v>44</v>
      </c>
      <c r="Z19" s="7" t="s">
        <v>45</v>
      </c>
      <c r="AA19" s="11" t="s">
        <v>46</v>
      </c>
      <c r="AB19" s="7" t="s">
        <v>128</v>
      </c>
      <c r="AC19" s="7" t="s">
        <v>124</v>
      </c>
      <c r="AD19" s="11" t="s">
        <v>49</v>
      </c>
      <c r="AE19" s="7"/>
      <c r="AF19" s="7"/>
      <c r="AG19" s="12"/>
    </row>
    <row r="20" spans="1:33" s="11" customFormat="1">
      <c r="A20" s="7" t="s">
        <v>129</v>
      </c>
      <c r="B20" s="7" t="s">
        <v>130</v>
      </c>
      <c r="C20" s="7" t="s">
        <v>131</v>
      </c>
      <c r="D20" s="7" t="s">
        <v>132</v>
      </c>
      <c r="E20" s="7">
        <v>2021</v>
      </c>
      <c r="F20" s="7" t="s">
        <v>68</v>
      </c>
      <c r="G20" s="7" t="s">
        <v>133</v>
      </c>
      <c r="H20" s="7" t="s">
        <v>38</v>
      </c>
      <c r="I20" s="8" t="s">
        <v>39</v>
      </c>
      <c r="J20" s="8" t="s">
        <v>39</v>
      </c>
      <c r="K20" s="7" t="s">
        <v>70</v>
      </c>
      <c r="L20" s="7"/>
      <c r="M20" s="7"/>
      <c r="N20" s="7" t="s">
        <v>134</v>
      </c>
      <c r="O20" s="7" t="s">
        <v>135</v>
      </c>
      <c r="P20" s="7">
        <v>4</v>
      </c>
      <c r="Q20" s="7">
        <v>8.49</v>
      </c>
      <c r="R20" s="7">
        <v>0.28999999999999998</v>
      </c>
      <c r="S20" s="7">
        <v>4</v>
      </c>
      <c r="T20" s="7">
        <v>4.7300000000000004</v>
      </c>
      <c r="U20" s="7">
        <v>0.32</v>
      </c>
      <c r="V20" s="10">
        <v>-10.6953892072173</v>
      </c>
      <c r="W20" s="10">
        <f t="shared" si="0"/>
        <v>10.6953892072173</v>
      </c>
      <c r="X20" s="10">
        <v>7.6494593933662403</v>
      </c>
      <c r="Y20" s="7" t="s">
        <v>44</v>
      </c>
      <c r="Z20" s="7" t="s">
        <v>85</v>
      </c>
      <c r="AA20" s="11" t="s">
        <v>46</v>
      </c>
      <c r="AB20" s="7" t="s">
        <v>136</v>
      </c>
      <c r="AC20" s="7" t="s">
        <v>137</v>
      </c>
      <c r="AD20" s="11" t="s">
        <v>49</v>
      </c>
      <c r="AE20" s="7"/>
      <c r="AF20" s="7"/>
      <c r="AG20" s="12"/>
    </row>
    <row r="21" spans="1:33" s="11" customFormat="1">
      <c r="A21" s="7" t="s">
        <v>138</v>
      </c>
      <c r="B21" s="7" t="s">
        <v>139</v>
      </c>
      <c r="C21" s="7" t="s">
        <v>140</v>
      </c>
      <c r="D21" s="7" t="s">
        <v>141</v>
      </c>
      <c r="E21" s="7">
        <v>2015</v>
      </c>
      <c r="F21" s="7" t="s">
        <v>82</v>
      </c>
      <c r="G21" s="7" t="s">
        <v>133</v>
      </c>
      <c r="H21" s="7" t="s">
        <v>38</v>
      </c>
      <c r="I21" s="8" t="s">
        <v>39</v>
      </c>
      <c r="J21" s="8" t="s">
        <v>39</v>
      </c>
      <c r="K21" s="7" t="s">
        <v>142</v>
      </c>
      <c r="L21" s="7" t="s">
        <v>71</v>
      </c>
      <c r="M21" s="7"/>
      <c r="N21" s="7" t="s">
        <v>92</v>
      </c>
      <c r="O21" s="7" t="s">
        <v>93</v>
      </c>
      <c r="P21" s="7">
        <v>300</v>
      </c>
      <c r="Q21" s="7">
        <v>100</v>
      </c>
      <c r="R21" s="7">
        <v>0</v>
      </c>
      <c r="S21" s="7">
        <v>300</v>
      </c>
      <c r="T21" s="7">
        <v>32.700000000000003</v>
      </c>
      <c r="U21" s="7">
        <v>3.7</v>
      </c>
      <c r="V21" s="10">
        <v>-25.6911205093663</v>
      </c>
      <c r="W21" s="10">
        <f t="shared" si="0"/>
        <v>25.6911205093663</v>
      </c>
      <c r="X21" s="10">
        <v>0.55669472752231897</v>
      </c>
      <c r="Y21" s="7" t="s">
        <v>44</v>
      </c>
      <c r="Z21" s="7" t="s">
        <v>143</v>
      </c>
      <c r="AA21" s="11" t="s">
        <v>46</v>
      </c>
      <c r="AB21" s="7" t="s">
        <v>144</v>
      </c>
      <c r="AC21" s="7" t="s">
        <v>145</v>
      </c>
      <c r="AD21" s="11" t="s">
        <v>49</v>
      </c>
      <c r="AE21" s="7"/>
      <c r="AF21" s="7"/>
      <c r="AG21" s="12"/>
    </row>
    <row r="22" spans="1:33" s="11" customFormat="1">
      <c r="A22" s="7" t="s">
        <v>146</v>
      </c>
      <c r="B22" s="7" t="s">
        <v>139</v>
      </c>
      <c r="C22" s="7" t="s">
        <v>140</v>
      </c>
      <c r="D22" s="7" t="s">
        <v>141</v>
      </c>
      <c r="E22" s="7">
        <v>2015</v>
      </c>
      <c r="F22" s="7" t="s">
        <v>82</v>
      </c>
      <c r="G22" s="7" t="s">
        <v>133</v>
      </c>
      <c r="H22" s="7" t="s">
        <v>38</v>
      </c>
      <c r="I22" s="8" t="s">
        <v>39</v>
      </c>
      <c r="J22" s="8" t="s">
        <v>39</v>
      </c>
      <c r="K22" s="7" t="s">
        <v>142</v>
      </c>
      <c r="L22" s="7" t="s">
        <v>71</v>
      </c>
      <c r="M22" s="7"/>
      <c r="N22" s="7" t="s">
        <v>92</v>
      </c>
      <c r="O22" s="7" t="s">
        <v>93</v>
      </c>
      <c r="P22" s="7">
        <v>300</v>
      </c>
      <c r="Q22" s="7">
        <v>100</v>
      </c>
      <c r="R22" s="7">
        <v>0</v>
      </c>
      <c r="S22" s="7">
        <v>300</v>
      </c>
      <c r="T22" s="7">
        <v>55.3</v>
      </c>
      <c r="U22" s="7">
        <v>3.05</v>
      </c>
      <c r="V22" s="10">
        <v>-20.7003357661759</v>
      </c>
      <c r="W22" s="10">
        <f t="shared" si="0"/>
        <v>20.7003357661759</v>
      </c>
      <c r="X22" s="10">
        <v>0.36375325069368403</v>
      </c>
      <c r="Y22" s="7" t="s">
        <v>44</v>
      </c>
      <c r="Z22" s="7" t="s">
        <v>143</v>
      </c>
      <c r="AA22" s="11" t="s">
        <v>46</v>
      </c>
      <c r="AB22" s="7" t="s">
        <v>144</v>
      </c>
      <c r="AC22" s="7" t="s">
        <v>145</v>
      </c>
      <c r="AD22" s="11" t="s">
        <v>49</v>
      </c>
      <c r="AE22" s="7"/>
      <c r="AF22" s="7"/>
      <c r="AG22" s="12"/>
    </row>
    <row r="23" spans="1:33" s="11" customFormat="1">
      <c r="A23" s="7" t="s">
        <v>147</v>
      </c>
      <c r="B23" s="7" t="s">
        <v>139</v>
      </c>
      <c r="C23" s="7" t="s">
        <v>140</v>
      </c>
      <c r="D23" s="7" t="s">
        <v>141</v>
      </c>
      <c r="E23" s="7">
        <v>2015</v>
      </c>
      <c r="F23" s="7" t="s">
        <v>82</v>
      </c>
      <c r="G23" s="7" t="s">
        <v>133</v>
      </c>
      <c r="H23" s="7" t="s">
        <v>38</v>
      </c>
      <c r="I23" s="8" t="s">
        <v>39</v>
      </c>
      <c r="J23" s="8" t="s">
        <v>39</v>
      </c>
      <c r="K23" s="7" t="s">
        <v>142</v>
      </c>
      <c r="L23" s="7" t="s">
        <v>71</v>
      </c>
      <c r="M23" s="7"/>
      <c r="N23" s="7" t="s">
        <v>92</v>
      </c>
      <c r="O23" s="7" t="s">
        <v>93</v>
      </c>
      <c r="P23" s="7">
        <v>300</v>
      </c>
      <c r="Q23" s="7">
        <v>100</v>
      </c>
      <c r="R23" s="7">
        <v>0</v>
      </c>
      <c r="S23" s="7">
        <v>300</v>
      </c>
      <c r="T23" s="7">
        <v>93.1</v>
      </c>
      <c r="U23" s="7">
        <v>2.7</v>
      </c>
      <c r="V23" s="10">
        <v>-3.6095663783177701</v>
      </c>
      <c r="W23" s="10">
        <f t="shared" si="0"/>
        <v>3.6095663783177701</v>
      </c>
      <c r="X23" s="10">
        <v>1.75241411995684E-2</v>
      </c>
      <c r="Y23" s="7" t="s">
        <v>44</v>
      </c>
      <c r="Z23" s="7" t="s">
        <v>143</v>
      </c>
      <c r="AA23" s="11" t="s">
        <v>46</v>
      </c>
      <c r="AB23" s="7" t="s">
        <v>144</v>
      </c>
      <c r="AC23" s="7" t="s">
        <v>145</v>
      </c>
      <c r="AD23" s="11" t="s">
        <v>49</v>
      </c>
      <c r="AE23" s="7"/>
      <c r="AF23" s="7"/>
      <c r="AG23" s="12"/>
    </row>
    <row r="24" spans="1:33" s="7" customFormat="1">
      <c r="A24" s="7" t="s">
        <v>148</v>
      </c>
      <c r="B24" s="7" t="s">
        <v>149</v>
      </c>
      <c r="C24" s="7" t="s">
        <v>150</v>
      </c>
      <c r="D24" s="7" t="s">
        <v>151</v>
      </c>
      <c r="E24" s="15">
        <v>2022</v>
      </c>
      <c r="F24" s="7" t="s">
        <v>68</v>
      </c>
      <c r="G24" s="7" t="s">
        <v>69</v>
      </c>
      <c r="H24" s="7" t="s">
        <v>38</v>
      </c>
      <c r="I24" s="7" t="s">
        <v>39</v>
      </c>
      <c r="J24" s="7" t="s">
        <v>39</v>
      </c>
      <c r="K24" s="7" t="s">
        <v>40</v>
      </c>
      <c r="L24" s="7" t="s">
        <v>41</v>
      </c>
      <c r="N24" s="7" t="s">
        <v>152</v>
      </c>
      <c r="O24" s="7" t="s">
        <v>153</v>
      </c>
      <c r="P24" s="7">
        <v>6</v>
      </c>
      <c r="Q24" s="7">
        <v>1</v>
      </c>
      <c r="R24" s="7">
        <v>0</v>
      </c>
      <c r="S24" s="7">
        <v>6</v>
      </c>
      <c r="T24" s="7">
        <v>0.8</v>
      </c>
      <c r="U24" s="7">
        <v>0.02</v>
      </c>
      <c r="V24" s="15">
        <v>-13.0495935352888</v>
      </c>
      <c r="W24" s="15">
        <f t="shared" si="0"/>
        <v>13.0495935352888</v>
      </c>
      <c r="X24" s="15">
        <v>7.4288288098438402</v>
      </c>
      <c r="Y24" s="7" t="s">
        <v>44</v>
      </c>
      <c r="Z24" s="7" t="s">
        <v>154</v>
      </c>
      <c r="AA24" s="7" t="s">
        <v>46</v>
      </c>
      <c r="AB24" s="7" t="s">
        <v>155</v>
      </c>
      <c r="AC24" s="7" t="s">
        <v>156</v>
      </c>
      <c r="AD24" s="7" t="s">
        <v>49</v>
      </c>
      <c r="AG24" s="14"/>
    </row>
    <row r="25" spans="1:33" s="11" customFormat="1">
      <c r="A25" s="7" t="s">
        <v>157</v>
      </c>
      <c r="B25" s="7" t="s">
        <v>149</v>
      </c>
      <c r="C25" s="7" t="s">
        <v>150</v>
      </c>
      <c r="D25" s="7" t="s">
        <v>151</v>
      </c>
      <c r="E25" s="16">
        <v>2022</v>
      </c>
      <c r="F25" s="7" t="s">
        <v>68</v>
      </c>
      <c r="G25" s="7" t="s">
        <v>69</v>
      </c>
      <c r="H25" s="7" t="s">
        <v>38</v>
      </c>
      <c r="I25" s="8" t="s">
        <v>39</v>
      </c>
      <c r="J25" s="8" t="s">
        <v>39</v>
      </c>
      <c r="K25" s="7" t="s">
        <v>40</v>
      </c>
      <c r="L25" s="7" t="s">
        <v>41</v>
      </c>
      <c r="M25" s="7"/>
      <c r="N25" s="7" t="s">
        <v>152</v>
      </c>
      <c r="O25" s="7" t="s">
        <v>153</v>
      </c>
      <c r="P25" s="7">
        <v>6</v>
      </c>
      <c r="Q25" s="7">
        <v>1</v>
      </c>
      <c r="R25" s="7">
        <v>0</v>
      </c>
      <c r="S25" s="7">
        <v>6</v>
      </c>
      <c r="T25" s="7">
        <v>0.85</v>
      </c>
      <c r="U25" s="7">
        <v>0.02</v>
      </c>
      <c r="V25" s="10">
        <v>-9.78719515146663</v>
      </c>
      <c r="W25" s="10">
        <f t="shared" si="0"/>
        <v>9.78719515146663</v>
      </c>
      <c r="X25" s="10">
        <v>4.3245495388705004</v>
      </c>
      <c r="Y25" s="7" t="s">
        <v>44</v>
      </c>
      <c r="Z25" s="7" t="s">
        <v>154</v>
      </c>
      <c r="AA25" s="7" t="s">
        <v>46</v>
      </c>
      <c r="AB25" s="7" t="s">
        <v>155</v>
      </c>
      <c r="AC25" s="7" t="s">
        <v>156</v>
      </c>
      <c r="AD25" s="7" t="s">
        <v>49</v>
      </c>
      <c r="AE25" s="7"/>
      <c r="AF25" s="7"/>
      <c r="AG25" s="12"/>
    </row>
    <row r="26" spans="1:33" s="11" customFormat="1">
      <c r="A26" s="7" t="s">
        <v>158</v>
      </c>
      <c r="B26" s="7" t="s">
        <v>149</v>
      </c>
      <c r="C26" s="7" t="s">
        <v>150</v>
      </c>
      <c r="D26" s="7" t="s">
        <v>151</v>
      </c>
      <c r="E26" s="16">
        <v>2022</v>
      </c>
      <c r="F26" s="7" t="s">
        <v>68</v>
      </c>
      <c r="G26" s="7" t="s">
        <v>69</v>
      </c>
      <c r="H26" s="7" t="s">
        <v>38</v>
      </c>
      <c r="I26" s="8" t="s">
        <v>39</v>
      </c>
      <c r="J26" s="8" t="s">
        <v>39</v>
      </c>
      <c r="K26" s="7" t="s">
        <v>40</v>
      </c>
      <c r="L26" s="7" t="s">
        <v>41</v>
      </c>
      <c r="M26" s="7"/>
      <c r="N26" s="7" t="s">
        <v>152</v>
      </c>
      <c r="O26" s="7" t="s">
        <v>153</v>
      </c>
      <c r="P26" s="7">
        <v>6</v>
      </c>
      <c r="Q26" s="7">
        <v>1</v>
      </c>
      <c r="R26" s="7">
        <v>0</v>
      </c>
      <c r="S26" s="7">
        <v>6</v>
      </c>
      <c r="T26" s="7">
        <v>0.08</v>
      </c>
      <c r="U26" s="7">
        <v>0.1</v>
      </c>
      <c r="V26" s="10">
        <v>-12.005626052465701</v>
      </c>
      <c r="W26" s="10">
        <f t="shared" si="0"/>
        <v>12.005626052465701</v>
      </c>
      <c r="X26" s="10">
        <v>6.3389607046518304</v>
      </c>
      <c r="Y26" s="7" t="s">
        <v>44</v>
      </c>
      <c r="Z26" s="7" t="s">
        <v>154</v>
      </c>
      <c r="AA26" s="7" t="s">
        <v>46</v>
      </c>
      <c r="AB26" s="7" t="s">
        <v>155</v>
      </c>
      <c r="AC26" s="7" t="s">
        <v>156</v>
      </c>
      <c r="AD26" s="7" t="s">
        <v>49</v>
      </c>
      <c r="AE26" s="7"/>
      <c r="AF26" s="7"/>
      <c r="AG26" s="12"/>
    </row>
    <row r="27" spans="1:33" s="11" customFormat="1">
      <c r="A27" s="7" t="s">
        <v>159</v>
      </c>
      <c r="B27" s="7" t="s">
        <v>160</v>
      </c>
      <c r="C27" s="7" t="s">
        <v>161</v>
      </c>
      <c r="D27" s="7" t="s">
        <v>162</v>
      </c>
      <c r="E27" s="15">
        <v>2021</v>
      </c>
      <c r="F27" s="7" t="s">
        <v>68</v>
      </c>
      <c r="G27" s="7" t="s">
        <v>69</v>
      </c>
      <c r="H27" s="7" t="s">
        <v>38</v>
      </c>
      <c r="I27" s="8" t="s">
        <v>39</v>
      </c>
      <c r="J27" s="8" t="s">
        <v>39</v>
      </c>
      <c r="K27" s="7" t="s">
        <v>163</v>
      </c>
      <c r="L27" s="7"/>
      <c r="M27" s="7" t="s">
        <v>71</v>
      </c>
      <c r="N27" s="7" t="s">
        <v>164</v>
      </c>
      <c r="O27" s="9" t="s">
        <v>165</v>
      </c>
      <c r="P27" s="7">
        <v>3</v>
      </c>
      <c r="Q27" s="7">
        <v>100</v>
      </c>
      <c r="R27" s="7">
        <v>0</v>
      </c>
      <c r="S27" s="7">
        <v>3</v>
      </c>
      <c r="T27" s="7">
        <v>5</v>
      </c>
      <c r="U27" s="7">
        <v>2.5</v>
      </c>
      <c r="V27" s="10">
        <v>-42.878408349629503</v>
      </c>
      <c r="W27" s="10">
        <f t="shared" si="0"/>
        <v>42.878408349629503</v>
      </c>
      <c r="X27" s="10">
        <v>153.87982521646501</v>
      </c>
      <c r="Y27" s="7" t="s">
        <v>44</v>
      </c>
      <c r="Z27" s="7" t="s">
        <v>85</v>
      </c>
      <c r="AA27" s="7" t="s">
        <v>46</v>
      </c>
      <c r="AB27" s="7" t="s">
        <v>155</v>
      </c>
      <c r="AC27" s="7" t="s">
        <v>166</v>
      </c>
      <c r="AD27" s="7" t="s">
        <v>49</v>
      </c>
      <c r="AE27" s="7"/>
      <c r="AF27" s="7"/>
      <c r="AG27" s="12"/>
    </row>
    <row r="28" spans="1:33" s="11" customFormat="1">
      <c r="A28" s="7" t="s">
        <v>167</v>
      </c>
      <c r="B28" s="7" t="s">
        <v>160</v>
      </c>
      <c r="C28" s="7" t="s">
        <v>161</v>
      </c>
      <c r="D28" s="7" t="s">
        <v>162</v>
      </c>
      <c r="E28" s="15">
        <v>2021</v>
      </c>
      <c r="F28" s="7" t="s">
        <v>68</v>
      </c>
      <c r="G28" s="7" t="s">
        <v>69</v>
      </c>
      <c r="H28" s="7" t="s">
        <v>38</v>
      </c>
      <c r="I28" s="8" t="s">
        <v>39</v>
      </c>
      <c r="J28" s="8" t="s">
        <v>39</v>
      </c>
      <c r="K28" s="7" t="s">
        <v>163</v>
      </c>
      <c r="L28" s="7"/>
      <c r="M28" s="7" t="s">
        <v>71</v>
      </c>
      <c r="N28" s="7" t="s">
        <v>164</v>
      </c>
      <c r="O28" s="9" t="s">
        <v>165</v>
      </c>
      <c r="P28" s="7">
        <v>3</v>
      </c>
      <c r="Q28" s="7">
        <v>100</v>
      </c>
      <c r="R28" s="7">
        <v>0</v>
      </c>
      <c r="S28" s="7">
        <v>3</v>
      </c>
      <c r="T28" s="7">
        <v>65</v>
      </c>
      <c r="U28" s="7">
        <v>15</v>
      </c>
      <c r="V28" s="10">
        <v>-2.63288472322286</v>
      </c>
      <c r="W28" s="10">
        <f t="shared" si="0"/>
        <v>2.63288472322286</v>
      </c>
      <c r="X28" s="10">
        <v>1.24434016381503</v>
      </c>
      <c r="Y28" s="7" t="s">
        <v>44</v>
      </c>
      <c r="Z28" s="7" t="s">
        <v>85</v>
      </c>
      <c r="AA28" s="7" t="s">
        <v>46</v>
      </c>
      <c r="AB28" s="7" t="s">
        <v>155</v>
      </c>
      <c r="AC28" s="7" t="s">
        <v>168</v>
      </c>
      <c r="AD28" s="7" t="s">
        <v>49</v>
      </c>
      <c r="AE28" s="7"/>
      <c r="AF28" s="7"/>
      <c r="AG28" s="12"/>
    </row>
    <row r="29" spans="1:33" s="11" customFormat="1">
      <c r="A29" s="7" t="s">
        <v>169</v>
      </c>
      <c r="B29" s="7" t="s">
        <v>149</v>
      </c>
      <c r="C29" s="7" t="s">
        <v>170</v>
      </c>
      <c r="D29" s="7" t="s">
        <v>171</v>
      </c>
      <c r="E29" s="16">
        <v>2019</v>
      </c>
      <c r="F29" s="7" t="s">
        <v>68</v>
      </c>
      <c r="G29" s="7" t="s">
        <v>69</v>
      </c>
      <c r="H29" s="7" t="s">
        <v>38</v>
      </c>
      <c r="I29" s="8" t="s">
        <v>39</v>
      </c>
      <c r="J29" s="8" t="s">
        <v>39</v>
      </c>
      <c r="K29" s="7" t="s">
        <v>163</v>
      </c>
      <c r="L29" s="7"/>
      <c r="M29" s="7" t="s">
        <v>71</v>
      </c>
      <c r="N29" s="7" t="s">
        <v>172</v>
      </c>
      <c r="O29" s="7" t="s">
        <v>173</v>
      </c>
      <c r="P29" s="7">
        <v>4</v>
      </c>
      <c r="Q29" s="7">
        <v>100</v>
      </c>
      <c r="R29" s="7">
        <v>0</v>
      </c>
      <c r="S29" s="7">
        <v>4</v>
      </c>
      <c r="T29" s="7">
        <v>62</v>
      </c>
      <c r="U29" s="7">
        <v>5</v>
      </c>
      <c r="V29" s="10">
        <v>-9.3360196834920899</v>
      </c>
      <c r="W29" s="10">
        <f t="shared" si="0"/>
        <v>9.3360196834920899</v>
      </c>
      <c r="X29" s="10">
        <v>5.9475789706594799</v>
      </c>
      <c r="Y29" s="7" t="s">
        <v>44</v>
      </c>
      <c r="Z29" s="7" t="s">
        <v>174</v>
      </c>
      <c r="AA29" s="7" t="s">
        <v>46</v>
      </c>
      <c r="AB29" s="7" t="s">
        <v>155</v>
      </c>
      <c r="AC29" s="7" t="s">
        <v>175</v>
      </c>
      <c r="AD29" s="7" t="s">
        <v>49</v>
      </c>
      <c r="AE29" s="7"/>
      <c r="AF29" s="7"/>
      <c r="AG29" s="12"/>
    </row>
    <row r="30" spans="1:33" s="11" customFormat="1">
      <c r="A30" s="7" t="s">
        <v>176</v>
      </c>
      <c r="B30" s="7" t="s">
        <v>149</v>
      </c>
      <c r="C30" s="7" t="s">
        <v>170</v>
      </c>
      <c r="D30" s="7" t="s">
        <v>171</v>
      </c>
      <c r="E30" s="16">
        <v>2019</v>
      </c>
      <c r="F30" s="7" t="s">
        <v>68</v>
      </c>
      <c r="G30" s="7" t="s">
        <v>69</v>
      </c>
      <c r="H30" s="7" t="s">
        <v>38</v>
      </c>
      <c r="I30" s="8" t="s">
        <v>39</v>
      </c>
      <c r="J30" s="8" t="s">
        <v>39</v>
      </c>
      <c r="K30" s="7" t="s">
        <v>163</v>
      </c>
      <c r="L30" s="7"/>
      <c r="M30" s="7" t="s">
        <v>71</v>
      </c>
      <c r="N30" s="7" t="s">
        <v>172</v>
      </c>
      <c r="O30" s="7" t="s">
        <v>173</v>
      </c>
      <c r="P30" s="7">
        <v>4</v>
      </c>
      <c r="Q30" s="7">
        <v>100</v>
      </c>
      <c r="R30" s="7">
        <v>0</v>
      </c>
      <c r="S30" s="7">
        <v>4</v>
      </c>
      <c r="T30" s="7">
        <v>87</v>
      </c>
      <c r="U30" s="7">
        <v>5</v>
      </c>
      <c r="V30" s="10">
        <v>-3.19390147066835</v>
      </c>
      <c r="W30" s="10">
        <f t="shared" si="0"/>
        <v>3.19390147066835</v>
      </c>
      <c r="X30" s="10">
        <v>1.13756291277109</v>
      </c>
      <c r="Y30" s="7" t="s">
        <v>44</v>
      </c>
      <c r="Z30" s="7" t="s">
        <v>174</v>
      </c>
      <c r="AA30" s="7" t="s">
        <v>46</v>
      </c>
      <c r="AB30" s="7" t="s">
        <v>155</v>
      </c>
      <c r="AC30" s="7" t="s">
        <v>177</v>
      </c>
      <c r="AD30" s="7" t="s">
        <v>49</v>
      </c>
      <c r="AE30" s="7"/>
      <c r="AF30" s="7"/>
      <c r="AG30" s="12"/>
    </row>
    <row r="31" spans="1:33" s="11" customFormat="1">
      <c r="A31" s="7" t="s">
        <v>178</v>
      </c>
      <c r="B31" s="7" t="s">
        <v>179</v>
      </c>
      <c r="C31" s="7" t="s">
        <v>180</v>
      </c>
      <c r="D31" s="7" t="s">
        <v>181</v>
      </c>
      <c r="E31" s="16">
        <v>2020</v>
      </c>
      <c r="F31" s="7" t="s">
        <v>68</v>
      </c>
      <c r="G31" s="7" t="s">
        <v>69</v>
      </c>
      <c r="H31" s="7" t="s">
        <v>38</v>
      </c>
      <c r="I31" s="8" t="s">
        <v>39</v>
      </c>
      <c r="J31" s="8" t="s">
        <v>39</v>
      </c>
      <c r="K31" s="7" t="s">
        <v>70</v>
      </c>
      <c r="L31" s="7"/>
      <c r="M31" s="7" t="s">
        <v>71</v>
      </c>
      <c r="N31" s="7" t="s">
        <v>182</v>
      </c>
      <c r="O31" s="7" t="s">
        <v>153</v>
      </c>
      <c r="P31" s="7">
        <v>4</v>
      </c>
      <c r="Q31" s="7">
        <v>82</v>
      </c>
      <c r="R31" s="7">
        <v>4.5</v>
      </c>
      <c r="S31" s="7">
        <v>4</v>
      </c>
      <c r="T31" s="7">
        <v>71</v>
      </c>
      <c r="U31" s="7">
        <v>21</v>
      </c>
      <c r="V31" s="10">
        <v>-0.62917674453834904</v>
      </c>
      <c r="W31" s="10">
        <f t="shared" si="0"/>
        <v>0.62917674453834904</v>
      </c>
      <c r="X31" s="10">
        <v>0.52474146099174201</v>
      </c>
      <c r="Y31" s="7" t="s">
        <v>44</v>
      </c>
      <c r="Z31" s="7" t="s">
        <v>174</v>
      </c>
      <c r="AA31" s="7" t="s">
        <v>46</v>
      </c>
      <c r="AB31" s="7" t="s">
        <v>155</v>
      </c>
      <c r="AC31" s="7" t="s">
        <v>183</v>
      </c>
      <c r="AD31" s="7" t="s">
        <v>184</v>
      </c>
      <c r="AE31" s="7"/>
      <c r="AF31" s="7"/>
      <c r="AG31" s="12"/>
    </row>
    <row r="32" spans="1:33" s="7" customFormat="1">
      <c r="A32" s="7" t="s">
        <v>185</v>
      </c>
      <c r="B32" s="7" t="s">
        <v>186</v>
      </c>
      <c r="C32" s="7" t="s">
        <v>187</v>
      </c>
      <c r="D32" s="7" t="s">
        <v>188</v>
      </c>
      <c r="E32" s="7">
        <v>2018</v>
      </c>
      <c r="F32" s="7" t="s">
        <v>189</v>
      </c>
      <c r="G32" s="7" t="s">
        <v>69</v>
      </c>
      <c r="H32" s="7" t="s">
        <v>38</v>
      </c>
      <c r="I32" s="8" t="s">
        <v>190</v>
      </c>
      <c r="J32" s="8" t="s">
        <v>191</v>
      </c>
      <c r="K32" s="7" t="s">
        <v>192</v>
      </c>
      <c r="L32" s="7" t="s">
        <v>193</v>
      </c>
      <c r="M32" s="7" t="s">
        <v>194</v>
      </c>
      <c r="N32" s="7" t="s">
        <v>195</v>
      </c>
      <c r="O32" s="7" t="s">
        <v>196</v>
      </c>
      <c r="P32" s="7">
        <v>12</v>
      </c>
      <c r="Q32" s="7">
        <v>-93</v>
      </c>
      <c r="R32" s="7">
        <v>36</v>
      </c>
      <c r="S32" s="7">
        <v>12</v>
      </c>
      <c r="T32" s="7">
        <v>34</v>
      </c>
      <c r="U32" s="7">
        <v>36</v>
      </c>
      <c r="V32" s="10">
        <v>3.4058953796225202</v>
      </c>
      <c r="W32" s="10">
        <f>V32</f>
        <v>3.4058953796225202</v>
      </c>
      <c r="X32" s="10">
        <v>0.40833590285279198</v>
      </c>
      <c r="Y32" s="7" t="s">
        <v>197</v>
      </c>
      <c r="Z32" s="7" t="s">
        <v>198</v>
      </c>
      <c r="AA32" s="7" t="s">
        <v>46</v>
      </c>
      <c r="AB32" s="7" t="s">
        <v>199</v>
      </c>
      <c r="AC32" s="7" t="s">
        <v>200</v>
      </c>
      <c r="AD32" s="7" t="s">
        <v>49</v>
      </c>
      <c r="AE32" s="7">
        <v>7</v>
      </c>
      <c r="AF32" s="7" t="s">
        <v>201</v>
      </c>
      <c r="AG32" s="14"/>
    </row>
    <row r="33" spans="1:33" s="7" customFormat="1">
      <c r="A33" s="7" t="s">
        <v>202</v>
      </c>
      <c r="B33" s="7" t="s">
        <v>186</v>
      </c>
      <c r="C33" s="7" t="s">
        <v>187</v>
      </c>
      <c r="D33" s="7" t="s">
        <v>188</v>
      </c>
      <c r="E33" s="7">
        <v>2018</v>
      </c>
      <c r="F33" s="7" t="s">
        <v>189</v>
      </c>
      <c r="G33" s="7" t="s">
        <v>69</v>
      </c>
      <c r="H33" s="7" t="s">
        <v>38</v>
      </c>
      <c r="I33" s="8" t="s">
        <v>190</v>
      </c>
      <c r="J33" s="8" t="s">
        <v>191</v>
      </c>
      <c r="K33" s="7" t="s">
        <v>192</v>
      </c>
      <c r="L33" s="7" t="s">
        <v>193</v>
      </c>
      <c r="M33" s="7" t="s">
        <v>194</v>
      </c>
      <c r="N33" s="7" t="s">
        <v>195</v>
      </c>
      <c r="O33" s="7" t="s">
        <v>196</v>
      </c>
      <c r="P33" s="7">
        <v>12</v>
      </c>
      <c r="Q33" s="7">
        <v>-93</v>
      </c>
      <c r="R33" s="7">
        <v>36</v>
      </c>
      <c r="S33" s="7">
        <v>12</v>
      </c>
      <c r="T33" s="7">
        <v>-72</v>
      </c>
      <c r="U33" s="7">
        <v>36</v>
      </c>
      <c r="V33" s="10">
        <v>0.56317955096120398</v>
      </c>
      <c r="W33" s="10">
        <f t="shared" ref="W33:W55" si="1">V33</f>
        <v>0.56317955096120398</v>
      </c>
      <c r="X33" s="10">
        <v>0.17327440013793499</v>
      </c>
      <c r="Y33" s="7" t="s">
        <v>197</v>
      </c>
      <c r="Z33" s="7" t="s">
        <v>198</v>
      </c>
      <c r="AA33" s="7" t="s">
        <v>46</v>
      </c>
      <c r="AB33" s="7" t="s">
        <v>199</v>
      </c>
      <c r="AC33" s="7" t="s">
        <v>200</v>
      </c>
      <c r="AD33" s="7" t="s">
        <v>49</v>
      </c>
      <c r="AE33" s="7">
        <v>4</v>
      </c>
      <c r="AF33" s="7" t="s">
        <v>201</v>
      </c>
      <c r="AG33" s="14"/>
    </row>
    <row r="34" spans="1:33" s="7" customFormat="1">
      <c r="A34" s="7" t="s">
        <v>203</v>
      </c>
      <c r="B34" s="7" t="s">
        <v>186</v>
      </c>
      <c r="C34" s="7" t="s">
        <v>187</v>
      </c>
      <c r="D34" s="7" t="s">
        <v>188</v>
      </c>
      <c r="E34" s="7">
        <v>2018</v>
      </c>
      <c r="F34" s="7" t="s">
        <v>189</v>
      </c>
      <c r="G34" s="7" t="s">
        <v>69</v>
      </c>
      <c r="H34" s="7" t="s">
        <v>38</v>
      </c>
      <c r="I34" s="8" t="s">
        <v>190</v>
      </c>
      <c r="J34" s="8" t="s">
        <v>191</v>
      </c>
      <c r="K34" s="7" t="s">
        <v>192</v>
      </c>
      <c r="L34" s="7" t="s">
        <v>193</v>
      </c>
      <c r="M34" s="7" t="s">
        <v>194</v>
      </c>
      <c r="N34" s="7" t="s">
        <v>195</v>
      </c>
      <c r="O34" s="7" t="s">
        <v>196</v>
      </c>
      <c r="P34" s="7">
        <v>12</v>
      </c>
      <c r="Q34" s="7">
        <v>-31</v>
      </c>
      <c r="R34" s="7">
        <v>36</v>
      </c>
      <c r="S34" s="7">
        <v>12</v>
      </c>
      <c r="T34" s="7">
        <v>26</v>
      </c>
      <c r="U34" s="7">
        <v>36</v>
      </c>
      <c r="V34" s="10">
        <v>1.5286302097518401</v>
      </c>
      <c r="W34" s="10">
        <f t="shared" si="1"/>
        <v>1.5286302097518401</v>
      </c>
      <c r="X34" s="10">
        <v>0.21534813162845701</v>
      </c>
      <c r="Y34" s="7" t="s">
        <v>197</v>
      </c>
      <c r="Z34" s="7" t="s">
        <v>198</v>
      </c>
      <c r="AA34" s="7" t="s">
        <v>46</v>
      </c>
      <c r="AB34" s="7" t="s">
        <v>204</v>
      </c>
      <c r="AC34" s="7" t="s">
        <v>200</v>
      </c>
      <c r="AD34" s="7" t="s">
        <v>49</v>
      </c>
      <c r="AE34" s="7">
        <v>4</v>
      </c>
      <c r="AF34" s="7" t="s">
        <v>205</v>
      </c>
      <c r="AG34" s="14"/>
    </row>
    <row r="35" spans="1:33" s="7" customFormat="1">
      <c r="A35" s="7" t="s">
        <v>206</v>
      </c>
      <c r="B35" s="7" t="s">
        <v>186</v>
      </c>
      <c r="C35" s="7" t="s">
        <v>187</v>
      </c>
      <c r="D35" s="7" t="s">
        <v>188</v>
      </c>
      <c r="E35" s="7">
        <v>2018</v>
      </c>
      <c r="F35" s="7" t="s">
        <v>189</v>
      </c>
      <c r="G35" s="7" t="s">
        <v>69</v>
      </c>
      <c r="H35" s="7" t="s">
        <v>38</v>
      </c>
      <c r="I35" s="8" t="s">
        <v>190</v>
      </c>
      <c r="J35" s="8" t="s">
        <v>191</v>
      </c>
      <c r="K35" s="7" t="s">
        <v>192</v>
      </c>
      <c r="L35" s="7" t="s">
        <v>193</v>
      </c>
      <c r="M35" s="7" t="s">
        <v>194</v>
      </c>
      <c r="N35" s="7" t="s">
        <v>195</v>
      </c>
      <c r="O35" s="7" t="s">
        <v>196</v>
      </c>
      <c r="P35" s="7">
        <v>12</v>
      </c>
      <c r="Q35" s="7">
        <v>-21</v>
      </c>
      <c r="R35" s="7">
        <v>82</v>
      </c>
      <c r="S35" s="7">
        <v>12</v>
      </c>
      <c r="T35" s="7">
        <v>25</v>
      </c>
      <c r="U35" s="7">
        <v>82</v>
      </c>
      <c r="V35" s="10">
        <v>0.54159427200450205</v>
      </c>
      <c r="W35" s="10">
        <f t="shared" si="1"/>
        <v>0.54159427200450205</v>
      </c>
      <c r="X35" s="10">
        <v>0.17277759073891799</v>
      </c>
      <c r="Y35" s="7" t="s">
        <v>197</v>
      </c>
      <c r="Z35" s="7" t="s">
        <v>198</v>
      </c>
      <c r="AA35" s="7" t="s">
        <v>46</v>
      </c>
      <c r="AB35" s="7" t="s">
        <v>207</v>
      </c>
      <c r="AC35" s="7" t="s">
        <v>200</v>
      </c>
      <c r="AD35" s="7" t="s">
        <v>49</v>
      </c>
      <c r="AE35" s="7">
        <v>3</v>
      </c>
      <c r="AF35" s="7" t="s">
        <v>205</v>
      </c>
      <c r="AG35" s="14"/>
    </row>
    <row r="36" spans="1:33" s="7" customFormat="1">
      <c r="A36" s="7" t="s">
        <v>208</v>
      </c>
      <c r="B36" s="7" t="s">
        <v>186</v>
      </c>
      <c r="C36" s="7" t="s">
        <v>187</v>
      </c>
      <c r="D36" s="7" t="s">
        <v>188</v>
      </c>
      <c r="E36" s="7">
        <v>2018</v>
      </c>
      <c r="F36" s="7" t="s">
        <v>189</v>
      </c>
      <c r="G36" s="7" t="s">
        <v>69</v>
      </c>
      <c r="H36" s="7" t="s">
        <v>38</v>
      </c>
      <c r="I36" s="8" t="s">
        <v>190</v>
      </c>
      <c r="J36" s="8" t="s">
        <v>191</v>
      </c>
      <c r="K36" s="7" t="s">
        <v>192</v>
      </c>
      <c r="L36" s="7" t="s">
        <v>193</v>
      </c>
      <c r="M36" s="7" t="s">
        <v>194</v>
      </c>
      <c r="N36" s="7" t="s">
        <v>195</v>
      </c>
      <c r="O36" s="7" t="s">
        <v>196</v>
      </c>
      <c r="P36" s="7">
        <v>12</v>
      </c>
      <c r="Q36" s="7">
        <v>-55</v>
      </c>
      <c r="R36" s="7">
        <v>82</v>
      </c>
      <c r="S36" s="7">
        <v>12</v>
      </c>
      <c r="T36" s="7">
        <v>-16</v>
      </c>
      <c r="U36" s="7">
        <v>82</v>
      </c>
      <c r="V36" s="10">
        <v>0.45917775235164299</v>
      </c>
      <c r="W36" s="10">
        <f t="shared" si="1"/>
        <v>0.45917775235164299</v>
      </c>
      <c r="X36" s="10">
        <v>0.17105925433864</v>
      </c>
      <c r="Y36" s="7" t="s">
        <v>197</v>
      </c>
      <c r="Z36" s="7" t="s">
        <v>198</v>
      </c>
      <c r="AA36" s="7" t="s">
        <v>46</v>
      </c>
      <c r="AB36" s="7" t="s">
        <v>199</v>
      </c>
      <c r="AC36" s="7" t="s">
        <v>200</v>
      </c>
      <c r="AD36" s="7" t="s">
        <v>49</v>
      </c>
      <c r="AE36" s="7">
        <v>2</v>
      </c>
      <c r="AF36" s="7" t="s">
        <v>205</v>
      </c>
      <c r="AG36" s="14"/>
    </row>
    <row r="37" spans="1:33" s="7" customFormat="1">
      <c r="A37" s="7" t="s">
        <v>209</v>
      </c>
      <c r="B37" s="7" t="s">
        <v>186</v>
      </c>
      <c r="C37" s="7" t="s">
        <v>187</v>
      </c>
      <c r="D37" s="7" t="s">
        <v>188</v>
      </c>
      <c r="E37" s="7">
        <v>2018</v>
      </c>
      <c r="F37" s="7" t="s">
        <v>189</v>
      </c>
      <c r="G37" s="7" t="s">
        <v>69</v>
      </c>
      <c r="H37" s="7" t="s">
        <v>38</v>
      </c>
      <c r="I37" s="8" t="s">
        <v>190</v>
      </c>
      <c r="J37" s="8" t="s">
        <v>191</v>
      </c>
      <c r="K37" s="7" t="s">
        <v>192</v>
      </c>
      <c r="L37" s="7" t="s">
        <v>193</v>
      </c>
      <c r="M37" s="7" t="s">
        <v>194</v>
      </c>
      <c r="N37" s="7" t="s">
        <v>195</v>
      </c>
      <c r="O37" s="7" t="s">
        <v>196</v>
      </c>
      <c r="P37" s="7">
        <v>12</v>
      </c>
      <c r="Q37" s="7">
        <v>-42</v>
      </c>
      <c r="R37" s="7">
        <v>36</v>
      </c>
      <c r="S37" s="7">
        <v>12</v>
      </c>
      <c r="T37" s="7">
        <v>-17</v>
      </c>
      <c r="U37" s="7">
        <v>36</v>
      </c>
      <c r="V37" s="10">
        <v>0.67045184638238497</v>
      </c>
      <c r="W37" s="10">
        <f t="shared" si="1"/>
        <v>0.67045184638238497</v>
      </c>
      <c r="X37" s="10">
        <v>0.176031368298282</v>
      </c>
      <c r="Y37" s="7" t="s">
        <v>197</v>
      </c>
      <c r="Z37" s="7" t="s">
        <v>198</v>
      </c>
      <c r="AA37" s="7" t="s">
        <v>46</v>
      </c>
      <c r="AB37" s="7" t="s">
        <v>199</v>
      </c>
      <c r="AC37" s="7" t="s">
        <v>200</v>
      </c>
      <c r="AD37" s="7" t="s">
        <v>49</v>
      </c>
      <c r="AE37" s="7">
        <v>7</v>
      </c>
      <c r="AF37" s="7" t="s">
        <v>205</v>
      </c>
      <c r="AG37" s="14"/>
    </row>
    <row r="38" spans="1:33" s="7" customFormat="1">
      <c r="A38" s="7" t="s">
        <v>210</v>
      </c>
      <c r="B38" s="7" t="s">
        <v>186</v>
      </c>
      <c r="C38" s="7" t="s">
        <v>187</v>
      </c>
      <c r="D38" s="7" t="s">
        <v>188</v>
      </c>
      <c r="E38" s="7">
        <v>2018</v>
      </c>
      <c r="F38" s="7" t="s">
        <v>189</v>
      </c>
      <c r="G38" s="7" t="s">
        <v>69</v>
      </c>
      <c r="H38" s="7" t="s">
        <v>38</v>
      </c>
      <c r="I38" s="8" t="s">
        <v>190</v>
      </c>
      <c r="J38" s="8" t="s">
        <v>191</v>
      </c>
      <c r="K38" s="7" t="s">
        <v>192</v>
      </c>
      <c r="L38" s="7" t="s">
        <v>193</v>
      </c>
      <c r="M38" s="7" t="s">
        <v>194</v>
      </c>
      <c r="N38" s="7" t="s">
        <v>195</v>
      </c>
      <c r="O38" s="7" t="s">
        <v>196</v>
      </c>
      <c r="P38" s="7">
        <v>12</v>
      </c>
      <c r="Q38" s="7">
        <v>-42</v>
      </c>
      <c r="R38" s="7">
        <v>36</v>
      </c>
      <c r="S38" s="7">
        <v>12</v>
      </c>
      <c r="T38" s="7">
        <v>-33</v>
      </c>
      <c r="U38" s="7">
        <v>36</v>
      </c>
      <c r="V38" s="10">
        <v>0.24136266469765899</v>
      </c>
      <c r="W38" s="10">
        <f t="shared" si="1"/>
        <v>0.24136266469765899</v>
      </c>
      <c r="X38" s="10">
        <v>0.16788033199812399</v>
      </c>
      <c r="Y38" s="7" t="s">
        <v>197</v>
      </c>
      <c r="Z38" s="7" t="s">
        <v>198</v>
      </c>
      <c r="AA38" s="7" t="s">
        <v>46</v>
      </c>
      <c r="AB38" s="7" t="s">
        <v>199</v>
      </c>
      <c r="AC38" s="7" t="s">
        <v>200</v>
      </c>
      <c r="AD38" s="7" t="s">
        <v>49</v>
      </c>
      <c r="AE38" s="7">
        <v>4</v>
      </c>
      <c r="AF38" s="7" t="s">
        <v>205</v>
      </c>
      <c r="AG38" s="14"/>
    </row>
    <row r="39" spans="1:33" s="7" customFormat="1">
      <c r="A39" s="7" t="s">
        <v>211</v>
      </c>
      <c r="B39" s="7" t="s">
        <v>186</v>
      </c>
      <c r="C39" s="7" t="s">
        <v>187</v>
      </c>
      <c r="D39" s="7" t="s">
        <v>188</v>
      </c>
      <c r="E39" s="7">
        <v>2018</v>
      </c>
      <c r="F39" s="7" t="s">
        <v>189</v>
      </c>
      <c r="G39" s="7" t="s">
        <v>69</v>
      </c>
      <c r="H39" s="7" t="s">
        <v>38</v>
      </c>
      <c r="I39" s="8" t="s">
        <v>190</v>
      </c>
      <c r="J39" s="8" t="s">
        <v>191</v>
      </c>
      <c r="K39" s="7" t="s">
        <v>192</v>
      </c>
      <c r="L39" s="7" t="s">
        <v>193</v>
      </c>
      <c r="M39" s="7" t="s">
        <v>194</v>
      </c>
      <c r="N39" s="7" t="s">
        <v>195</v>
      </c>
      <c r="O39" s="7" t="s">
        <v>196</v>
      </c>
      <c r="P39" s="7">
        <v>12</v>
      </c>
      <c r="Q39" s="7">
        <v>18</v>
      </c>
      <c r="R39" s="7">
        <v>37</v>
      </c>
      <c r="S39" s="7">
        <v>12</v>
      </c>
      <c r="T39" s="7">
        <v>26</v>
      </c>
      <c r="U39" s="7">
        <v>16</v>
      </c>
      <c r="V39" s="10">
        <v>0.270961997612026</v>
      </c>
      <c r="W39" s="10">
        <f t="shared" si="1"/>
        <v>0.270961997612026</v>
      </c>
      <c r="X39" s="10">
        <v>0.16819625841979</v>
      </c>
      <c r="Y39" s="7" t="s">
        <v>197</v>
      </c>
      <c r="Z39" s="7" t="s">
        <v>198</v>
      </c>
      <c r="AA39" s="7" t="s">
        <v>46</v>
      </c>
      <c r="AB39" s="7" t="s">
        <v>204</v>
      </c>
      <c r="AC39" s="7" t="s">
        <v>200</v>
      </c>
      <c r="AD39" s="7" t="s">
        <v>49</v>
      </c>
      <c r="AE39" s="7">
        <v>15</v>
      </c>
      <c r="AF39" s="7" t="s">
        <v>205</v>
      </c>
      <c r="AG39" s="14"/>
    </row>
    <row r="40" spans="1:33" s="7" customFormat="1">
      <c r="A40" s="7" t="s">
        <v>212</v>
      </c>
      <c r="B40" s="7" t="s">
        <v>186</v>
      </c>
      <c r="C40" s="7" t="s">
        <v>187</v>
      </c>
      <c r="D40" s="7" t="s">
        <v>188</v>
      </c>
      <c r="E40" s="7">
        <v>2018</v>
      </c>
      <c r="F40" s="7" t="s">
        <v>189</v>
      </c>
      <c r="G40" s="7" t="s">
        <v>69</v>
      </c>
      <c r="H40" s="7" t="s">
        <v>38</v>
      </c>
      <c r="I40" s="8" t="s">
        <v>190</v>
      </c>
      <c r="J40" s="8" t="s">
        <v>191</v>
      </c>
      <c r="K40" s="7" t="s">
        <v>192</v>
      </c>
      <c r="L40" s="7" t="s">
        <v>193</v>
      </c>
      <c r="M40" s="7" t="s">
        <v>194</v>
      </c>
      <c r="N40" s="7" t="s">
        <v>195</v>
      </c>
      <c r="O40" s="7" t="s">
        <v>196</v>
      </c>
      <c r="P40" s="7">
        <v>12</v>
      </c>
      <c r="Q40" s="7">
        <v>-67</v>
      </c>
      <c r="R40" s="7">
        <v>16</v>
      </c>
      <c r="S40" s="7">
        <v>12</v>
      </c>
      <c r="T40" s="7">
        <v>-37</v>
      </c>
      <c r="U40" s="7">
        <v>16</v>
      </c>
      <c r="V40" s="10">
        <v>1.8102199852324401</v>
      </c>
      <c r="W40" s="10">
        <f t="shared" si="1"/>
        <v>1.8102199852324401</v>
      </c>
      <c r="X40" s="10">
        <v>0.23493534156114401</v>
      </c>
      <c r="Y40" s="7" t="s">
        <v>197</v>
      </c>
      <c r="Z40" s="7" t="s">
        <v>198</v>
      </c>
      <c r="AA40" s="7" t="s">
        <v>46</v>
      </c>
      <c r="AB40" s="7" t="s">
        <v>213</v>
      </c>
      <c r="AC40" s="7" t="s">
        <v>200</v>
      </c>
      <c r="AD40" s="7" t="s">
        <v>49</v>
      </c>
      <c r="AE40" s="7">
        <v>11</v>
      </c>
      <c r="AF40" s="7" t="s">
        <v>205</v>
      </c>
      <c r="AG40" s="14"/>
    </row>
    <row r="41" spans="1:33" s="7" customFormat="1">
      <c r="A41" s="7" t="s">
        <v>214</v>
      </c>
      <c r="B41" s="7" t="s">
        <v>186</v>
      </c>
      <c r="C41" s="7" t="s">
        <v>187</v>
      </c>
      <c r="D41" s="7" t="s">
        <v>188</v>
      </c>
      <c r="E41" s="7">
        <v>2018</v>
      </c>
      <c r="F41" s="7" t="s">
        <v>189</v>
      </c>
      <c r="G41" s="7" t="s">
        <v>69</v>
      </c>
      <c r="H41" s="7" t="s">
        <v>38</v>
      </c>
      <c r="I41" s="8" t="s">
        <v>190</v>
      </c>
      <c r="J41" s="8" t="s">
        <v>191</v>
      </c>
      <c r="K41" s="7" t="s">
        <v>192</v>
      </c>
      <c r="L41" s="7" t="s">
        <v>193</v>
      </c>
      <c r="M41" s="7" t="s">
        <v>194</v>
      </c>
      <c r="N41" s="7" t="s">
        <v>195</v>
      </c>
      <c r="O41" s="7" t="s">
        <v>196</v>
      </c>
      <c r="P41" s="7">
        <v>12</v>
      </c>
      <c r="Q41" s="7">
        <v>7.9</v>
      </c>
      <c r="R41" s="7">
        <v>37</v>
      </c>
      <c r="S41" s="7">
        <v>12</v>
      </c>
      <c r="T41" s="7">
        <v>23</v>
      </c>
      <c r="U41" s="7">
        <v>37</v>
      </c>
      <c r="V41" s="10">
        <v>0.39400824183077299</v>
      </c>
      <c r="W41" s="10">
        <f t="shared" si="1"/>
        <v>0.39400824183077299</v>
      </c>
      <c r="X41" s="10">
        <v>0.16990088530480399</v>
      </c>
      <c r="Y41" s="7" t="s">
        <v>197</v>
      </c>
      <c r="Z41" s="7" t="s">
        <v>198</v>
      </c>
      <c r="AA41" s="7" t="s">
        <v>46</v>
      </c>
      <c r="AB41" s="7" t="s">
        <v>213</v>
      </c>
      <c r="AC41" s="7" t="s">
        <v>200</v>
      </c>
      <c r="AD41" s="7" t="s">
        <v>49</v>
      </c>
      <c r="AE41" s="7">
        <v>11</v>
      </c>
      <c r="AF41" s="7" t="s">
        <v>205</v>
      </c>
      <c r="AG41" s="14"/>
    </row>
    <row r="42" spans="1:33" s="7" customFormat="1">
      <c r="A42" s="7" t="s">
        <v>215</v>
      </c>
      <c r="B42" s="7" t="s">
        <v>186</v>
      </c>
      <c r="C42" s="7" t="s">
        <v>187</v>
      </c>
      <c r="D42" s="7" t="s">
        <v>188</v>
      </c>
      <c r="E42" s="7">
        <v>2018</v>
      </c>
      <c r="F42" s="7" t="s">
        <v>189</v>
      </c>
      <c r="G42" s="7" t="s">
        <v>69</v>
      </c>
      <c r="H42" s="7" t="s">
        <v>38</v>
      </c>
      <c r="I42" s="8" t="s">
        <v>190</v>
      </c>
      <c r="J42" s="8" t="s">
        <v>191</v>
      </c>
      <c r="K42" s="7" t="s">
        <v>192</v>
      </c>
      <c r="L42" s="7" t="s">
        <v>193</v>
      </c>
      <c r="M42" s="7" t="s">
        <v>194</v>
      </c>
      <c r="N42" s="7" t="s">
        <v>195</v>
      </c>
      <c r="O42" s="7" t="s">
        <v>196</v>
      </c>
      <c r="P42" s="7">
        <v>12</v>
      </c>
      <c r="Q42" s="7">
        <v>-8.1999999999999993</v>
      </c>
      <c r="R42" s="7">
        <v>82</v>
      </c>
      <c r="S42" s="7">
        <v>12</v>
      </c>
      <c r="T42" s="7">
        <v>95</v>
      </c>
      <c r="U42" s="7">
        <v>16</v>
      </c>
      <c r="V42" s="10">
        <v>1.6865416354804901</v>
      </c>
      <c r="W42" s="10">
        <f t="shared" si="1"/>
        <v>1.6865416354804901</v>
      </c>
      <c r="X42" s="10">
        <v>0.225925472671025</v>
      </c>
      <c r="Y42" s="7" t="s">
        <v>197</v>
      </c>
      <c r="Z42" s="7" t="s">
        <v>198</v>
      </c>
      <c r="AA42" s="7" t="s">
        <v>46</v>
      </c>
      <c r="AB42" s="7" t="s">
        <v>213</v>
      </c>
      <c r="AC42" s="7" t="s">
        <v>200</v>
      </c>
      <c r="AD42" s="7" t="s">
        <v>49</v>
      </c>
      <c r="AE42" s="7">
        <v>10</v>
      </c>
      <c r="AF42" s="7" t="s">
        <v>205</v>
      </c>
      <c r="AG42" s="14"/>
    </row>
    <row r="43" spans="1:33" s="7" customFormat="1">
      <c r="A43" s="7" t="s">
        <v>216</v>
      </c>
      <c r="B43" s="7" t="s">
        <v>186</v>
      </c>
      <c r="C43" s="7" t="s">
        <v>187</v>
      </c>
      <c r="D43" s="7" t="s">
        <v>188</v>
      </c>
      <c r="E43" s="7">
        <v>2018</v>
      </c>
      <c r="F43" s="7" t="s">
        <v>189</v>
      </c>
      <c r="G43" s="7" t="s">
        <v>69</v>
      </c>
      <c r="H43" s="7" t="s">
        <v>38</v>
      </c>
      <c r="I43" s="8" t="s">
        <v>190</v>
      </c>
      <c r="J43" s="8" t="s">
        <v>191</v>
      </c>
      <c r="K43" s="7" t="s">
        <v>192</v>
      </c>
      <c r="L43" s="7" t="s">
        <v>193</v>
      </c>
      <c r="M43" s="7" t="s">
        <v>194</v>
      </c>
      <c r="N43" s="7" t="s">
        <v>195</v>
      </c>
      <c r="O43" s="7" t="s">
        <v>196</v>
      </c>
      <c r="P43" s="7">
        <v>12</v>
      </c>
      <c r="Q43" s="7">
        <v>-8.1999999999999993</v>
      </c>
      <c r="R43" s="7">
        <v>82</v>
      </c>
      <c r="S43" s="7">
        <v>12</v>
      </c>
      <c r="T43" s="7">
        <v>-65</v>
      </c>
      <c r="U43" s="7">
        <v>82</v>
      </c>
      <c r="V43" s="10">
        <v>-0.66875118804034195</v>
      </c>
      <c r="W43" s="10">
        <f t="shared" si="1"/>
        <v>-0.66875118804034195</v>
      </c>
      <c r="X43" s="10">
        <v>0.17598391982302899</v>
      </c>
      <c r="Y43" s="7" t="s">
        <v>197</v>
      </c>
      <c r="Z43" s="7" t="s">
        <v>198</v>
      </c>
      <c r="AA43" s="7" t="s">
        <v>46</v>
      </c>
      <c r="AB43" s="7" t="s">
        <v>217</v>
      </c>
      <c r="AC43" s="7" t="s">
        <v>200</v>
      </c>
      <c r="AD43" s="7" t="s">
        <v>49</v>
      </c>
      <c r="AE43" s="7">
        <v>4</v>
      </c>
      <c r="AF43" s="7" t="s">
        <v>205</v>
      </c>
      <c r="AG43" s="14"/>
    </row>
    <row r="44" spans="1:33" s="7" customFormat="1">
      <c r="A44" s="7" t="s">
        <v>218</v>
      </c>
      <c r="B44" s="7" t="s">
        <v>186</v>
      </c>
      <c r="C44" s="7" t="s">
        <v>187</v>
      </c>
      <c r="D44" s="7" t="s">
        <v>188</v>
      </c>
      <c r="E44" s="7">
        <v>2018</v>
      </c>
      <c r="F44" s="7" t="s">
        <v>189</v>
      </c>
      <c r="G44" s="7" t="s">
        <v>69</v>
      </c>
      <c r="H44" s="7" t="s">
        <v>38</v>
      </c>
      <c r="I44" s="8" t="s">
        <v>190</v>
      </c>
      <c r="J44" s="8" t="s">
        <v>191</v>
      </c>
      <c r="K44" s="7" t="s">
        <v>192</v>
      </c>
      <c r="L44" s="7" t="s">
        <v>193</v>
      </c>
      <c r="M44" s="7" t="s">
        <v>194</v>
      </c>
      <c r="N44" s="7" t="s">
        <v>195</v>
      </c>
      <c r="O44" s="7" t="s">
        <v>196</v>
      </c>
      <c r="P44" s="7">
        <v>12</v>
      </c>
      <c r="Q44" s="7">
        <v>-8.1999999999999993</v>
      </c>
      <c r="R44" s="7">
        <v>82</v>
      </c>
      <c r="S44" s="7">
        <v>12</v>
      </c>
      <c r="T44" s="7">
        <v>-13</v>
      </c>
      <c r="U44" s="7">
        <v>82</v>
      </c>
      <c r="V44" s="10">
        <v>-5.6514184904817702E-2</v>
      </c>
      <c r="W44" s="10">
        <f t="shared" si="1"/>
        <v>-5.6514184904817702E-2</v>
      </c>
      <c r="X44" s="10">
        <v>0.16673320527282201</v>
      </c>
      <c r="Y44" s="7" t="s">
        <v>197</v>
      </c>
      <c r="Z44" s="7" t="s">
        <v>198</v>
      </c>
      <c r="AA44" s="7" t="s">
        <v>46</v>
      </c>
      <c r="AB44" s="7" t="s">
        <v>217</v>
      </c>
      <c r="AC44" s="7" t="s">
        <v>200</v>
      </c>
      <c r="AD44" s="7" t="s">
        <v>49</v>
      </c>
      <c r="AE44" s="7">
        <v>4</v>
      </c>
      <c r="AF44" s="7" t="s">
        <v>205</v>
      </c>
      <c r="AG44" s="14"/>
    </row>
    <row r="45" spans="1:33" s="7" customFormat="1">
      <c r="A45" s="7" t="s">
        <v>219</v>
      </c>
      <c r="B45" s="7" t="s">
        <v>186</v>
      </c>
      <c r="C45" s="7" t="s">
        <v>187</v>
      </c>
      <c r="D45" s="7" t="s">
        <v>188</v>
      </c>
      <c r="E45" s="7">
        <v>2018</v>
      </c>
      <c r="F45" s="7" t="s">
        <v>189</v>
      </c>
      <c r="G45" s="7" t="s">
        <v>69</v>
      </c>
      <c r="H45" s="7" t="s">
        <v>38</v>
      </c>
      <c r="I45" s="8" t="s">
        <v>190</v>
      </c>
      <c r="J45" s="8" t="s">
        <v>191</v>
      </c>
      <c r="K45" s="7" t="s">
        <v>192</v>
      </c>
      <c r="L45" s="7" t="s">
        <v>193</v>
      </c>
      <c r="M45" s="7" t="s">
        <v>194</v>
      </c>
      <c r="N45" s="7" t="s">
        <v>195</v>
      </c>
      <c r="O45" s="7" t="s">
        <v>196</v>
      </c>
      <c r="P45" s="7">
        <v>12</v>
      </c>
      <c r="Q45" s="7">
        <v>-8.1999999999999993</v>
      </c>
      <c r="R45" s="7">
        <v>82</v>
      </c>
      <c r="S45" s="7">
        <v>12</v>
      </c>
      <c r="T45" s="7">
        <v>-40</v>
      </c>
      <c r="U45" s="7">
        <v>82</v>
      </c>
      <c r="V45" s="10">
        <v>-0.37440647499441698</v>
      </c>
      <c r="W45" s="10">
        <f t="shared" si="1"/>
        <v>-0.37440647499441698</v>
      </c>
      <c r="X45" s="10">
        <v>0.16958708767745301</v>
      </c>
      <c r="Y45" s="7" t="s">
        <v>197</v>
      </c>
      <c r="Z45" s="7" t="s">
        <v>198</v>
      </c>
      <c r="AA45" s="7" t="s">
        <v>46</v>
      </c>
      <c r="AB45" s="7" t="s">
        <v>217</v>
      </c>
      <c r="AC45" s="7" t="s">
        <v>200</v>
      </c>
      <c r="AD45" s="7" t="s">
        <v>49</v>
      </c>
      <c r="AE45" s="7">
        <v>2</v>
      </c>
      <c r="AF45" s="7" t="s">
        <v>205</v>
      </c>
      <c r="AG45" s="14"/>
    </row>
    <row r="46" spans="1:33" s="7" customFormat="1">
      <c r="A46" s="7" t="s">
        <v>220</v>
      </c>
      <c r="B46" s="7" t="s">
        <v>221</v>
      </c>
      <c r="C46" s="7" t="s">
        <v>222</v>
      </c>
      <c r="D46" s="7" t="s">
        <v>223</v>
      </c>
      <c r="E46" s="7">
        <v>2021</v>
      </c>
      <c r="F46" s="7" t="s">
        <v>189</v>
      </c>
      <c r="G46" s="7" t="s">
        <v>69</v>
      </c>
      <c r="H46" s="7" t="s">
        <v>38</v>
      </c>
      <c r="I46" s="8" t="s">
        <v>190</v>
      </c>
      <c r="J46" s="8" t="s">
        <v>191</v>
      </c>
      <c r="K46" s="7" t="s">
        <v>191</v>
      </c>
      <c r="M46" s="7" t="s">
        <v>194</v>
      </c>
      <c r="N46" s="7" t="s">
        <v>224</v>
      </c>
      <c r="O46" s="7" t="s">
        <v>225</v>
      </c>
      <c r="P46" s="7">
        <v>4</v>
      </c>
      <c r="Q46" s="7">
        <v>-4</v>
      </c>
      <c r="R46" s="7">
        <v>6.5</v>
      </c>
      <c r="S46" s="7">
        <v>4</v>
      </c>
      <c r="T46" s="7">
        <v>0.9</v>
      </c>
      <c r="U46" s="7">
        <v>0.6</v>
      </c>
      <c r="V46" s="10">
        <v>0.92212220335706196</v>
      </c>
      <c r="W46" s="10">
        <f t="shared" si="1"/>
        <v>0.92212220335706196</v>
      </c>
      <c r="X46" s="10">
        <v>0.55314433487025505</v>
      </c>
      <c r="Y46" s="7" t="s">
        <v>197</v>
      </c>
      <c r="Z46" s="7" t="s">
        <v>198</v>
      </c>
      <c r="AA46" s="7" t="s">
        <v>46</v>
      </c>
      <c r="AB46" s="7" t="s">
        <v>226</v>
      </c>
      <c r="AC46" s="7" t="s">
        <v>200</v>
      </c>
      <c r="AD46" s="7" t="s">
        <v>49</v>
      </c>
      <c r="AF46" s="7" t="s">
        <v>227</v>
      </c>
      <c r="AG46" s="14"/>
    </row>
    <row r="47" spans="1:33" s="7" customFormat="1">
      <c r="A47" s="7" t="s">
        <v>228</v>
      </c>
      <c r="B47" s="7" t="s">
        <v>221</v>
      </c>
      <c r="C47" s="7" t="s">
        <v>222</v>
      </c>
      <c r="D47" s="7" t="s">
        <v>223</v>
      </c>
      <c r="E47" s="7">
        <v>2021</v>
      </c>
      <c r="F47" s="7" t="s">
        <v>189</v>
      </c>
      <c r="G47" s="7" t="s">
        <v>69</v>
      </c>
      <c r="H47" s="7" t="s">
        <v>38</v>
      </c>
      <c r="I47" s="8" t="s">
        <v>190</v>
      </c>
      <c r="J47" s="8" t="s">
        <v>191</v>
      </c>
      <c r="K47" s="7" t="s">
        <v>191</v>
      </c>
      <c r="M47" s="7" t="s">
        <v>194</v>
      </c>
      <c r="N47" s="7" t="s">
        <v>224</v>
      </c>
      <c r="O47" s="7" t="s">
        <v>225</v>
      </c>
      <c r="P47" s="7">
        <v>4</v>
      </c>
      <c r="Q47" s="7">
        <v>-4</v>
      </c>
      <c r="R47" s="7">
        <v>6.5</v>
      </c>
      <c r="S47" s="7">
        <v>4</v>
      </c>
      <c r="T47" s="7">
        <v>-2.6</v>
      </c>
      <c r="U47" s="7">
        <v>0.375</v>
      </c>
      <c r="V47" s="10">
        <v>0.26414432965222201</v>
      </c>
      <c r="W47" s="10">
        <f t="shared" si="1"/>
        <v>0.26414432965222201</v>
      </c>
      <c r="X47" s="10">
        <v>0.50436076418046405</v>
      </c>
      <c r="Y47" s="7" t="s">
        <v>197</v>
      </c>
      <c r="Z47" s="7" t="s">
        <v>198</v>
      </c>
      <c r="AA47" s="7" t="s">
        <v>46</v>
      </c>
      <c r="AB47" s="7" t="s">
        <v>229</v>
      </c>
      <c r="AC47" s="7" t="s">
        <v>200</v>
      </c>
      <c r="AD47" s="7" t="s">
        <v>184</v>
      </c>
      <c r="AF47" s="7" t="s">
        <v>227</v>
      </c>
      <c r="AG47" s="14"/>
    </row>
    <row r="48" spans="1:33" s="7" customFormat="1">
      <c r="A48" s="7" t="s">
        <v>230</v>
      </c>
      <c r="B48" s="7" t="s">
        <v>160</v>
      </c>
      <c r="C48" s="7" t="s">
        <v>161</v>
      </c>
      <c r="D48" s="7" t="s">
        <v>162</v>
      </c>
      <c r="E48" s="15">
        <v>2021</v>
      </c>
      <c r="F48" s="7" t="s">
        <v>189</v>
      </c>
      <c r="G48" s="7" t="s">
        <v>69</v>
      </c>
      <c r="H48" s="7" t="s">
        <v>38</v>
      </c>
      <c r="I48" s="8" t="s">
        <v>190</v>
      </c>
      <c r="J48" s="8" t="s">
        <v>191</v>
      </c>
      <c r="K48" s="7" t="s">
        <v>231</v>
      </c>
      <c r="M48" s="7" t="s">
        <v>232</v>
      </c>
      <c r="N48" s="7" t="s">
        <v>164</v>
      </c>
      <c r="O48" s="9" t="s">
        <v>165</v>
      </c>
      <c r="P48" s="7">
        <v>2</v>
      </c>
      <c r="Q48" s="7">
        <v>-40.5</v>
      </c>
      <c r="R48" s="7">
        <v>3.1</v>
      </c>
      <c r="S48" s="7">
        <v>3</v>
      </c>
      <c r="T48" s="7">
        <v>-29.8</v>
      </c>
      <c r="U48" s="7">
        <v>3</v>
      </c>
      <c r="V48" s="10">
        <v>2.5521753683870099</v>
      </c>
      <c r="W48" s="10">
        <f t="shared" si="1"/>
        <v>2.5521753683870099</v>
      </c>
      <c r="X48" s="10">
        <v>1.4846932444334699</v>
      </c>
      <c r="Y48" s="7" t="s">
        <v>197</v>
      </c>
      <c r="Z48" s="7" t="s">
        <v>233</v>
      </c>
      <c r="AA48" s="7" t="s">
        <v>46</v>
      </c>
      <c r="AB48" s="7" t="s">
        <v>234</v>
      </c>
      <c r="AC48" s="7" t="s">
        <v>235</v>
      </c>
      <c r="AD48" s="7" t="s">
        <v>49</v>
      </c>
      <c r="AE48" s="7" t="s">
        <v>236</v>
      </c>
      <c r="AG48" s="14"/>
    </row>
    <row r="49" spans="1:33" s="7" customFormat="1">
      <c r="A49" s="7" t="s">
        <v>237</v>
      </c>
      <c r="B49" s="7" t="s">
        <v>160</v>
      </c>
      <c r="C49" s="7" t="s">
        <v>161</v>
      </c>
      <c r="D49" s="7" t="s">
        <v>162</v>
      </c>
      <c r="E49" s="15">
        <v>2021</v>
      </c>
      <c r="F49" s="7" t="s">
        <v>189</v>
      </c>
      <c r="G49" s="7" t="s">
        <v>69</v>
      </c>
      <c r="H49" s="7" t="s">
        <v>38</v>
      </c>
      <c r="I49" s="8" t="s">
        <v>190</v>
      </c>
      <c r="J49" s="8" t="s">
        <v>191</v>
      </c>
      <c r="K49" s="7" t="s">
        <v>231</v>
      </c>
      <c r="M49" s="7" t="s">
        <v>232</v>
      </c>
      <c r="N49" s="7" t="s">
        <v>164</v>
      </c>
      <c r="O49" s="9" t="s">
        <v>165</v>
      </c>
      <c r="P49" s="7">
        <v>2</v>
      </c>
      <c r="Q49" s="7">
        <v>-33.799999999999997</v>
      </c>
      <c r="R49" s="7">
        <v>6.9</v>
      </c>
      <c r="S49" s="7">
        <v>3</v>
      </c>
      <c r="T49" s="7">
        <v>-17.2</v>
      </c>
      <c r="U49" s="7">
        <v>7.2</v>
      </c>
      <c r="V49" s="10">
        <v>1.6914646080843301</v>
      </c>
      <c r="W49" s="10">
        <f t="shared" si="1"/>
        <v>1.6914646080843301</v>
      </c>
      <c r="X49" s="10">
        <v>1.11943858537352</v>
      </c>
      <c r="Y49" s="7" t="s">
        <v>197</v>
      </c>
      <c r="Z49" s="7" t="s">
        <v>238</v>
      </c>
      <c r="AA49" s="7" t="s">
        <v>46</v>
      </c>
      <c r="AB49" s="7" t="s">
        <v>234</v>
      </c>
      <c r="AC49" s="7" t="s">
        <v>235</v>
      </c>
      <c r="AD49" s="7" t="s">
        <v>49</v>
      </c>
      <c r="AE49" s="7" t="s">
        <v>236</v>
      </c>
      <c r="AG49" s="14"/>
    </row>
    <row r="50" spans="1:33" s="7" customFormat="1">
      <c r="A50" s="7" t="s">
        <v>239</v>
      </c>
      <c r="B50" s="7" t="s">
        <v>160</v>
      </c>
      <c r="C50" s="7" t="s">
        <v>161</v>
      </c>
      <c r="D50" s="7" t="s">
        <v>162</v>
      </c>
      <c r="E50" s="15">
        <v>2021</v>
      </c>
      <c r="F50" s="7" t="s">
        <v>189</v>
      </c>
      <c r="G50" s="7" t="s">
        <v>69</v>
      </c>
      <c r="H50" s="7" t="s">
        <v>38</v>
      </c>
      <c r="I50" s="8" t="s">
        <v>190</v>
      </c>
      <c r="J50" s="8" t="s">
        <v>191</v>
      </c>
      <c r="K50" s="7" t="s">
        <v>231</v>
      </c>
      <c r="M50" s="7" t="s">
        <v>232</v>
      </c>
      <c r="N50" s="7" t="s">
        <v>164</v>
      </c>
      <c r="O50" s="9" t="s">
        <v>165</v>
      </c>
      <c r="P50" s="7">
        <v>2</v>
      </c>
      <c r="Q50" s="7">
        <v>-2.7</v>
      </c>
      <c r="R50" s="7">
        <v>1.9</v>
      </c>
      <c r="S50" s="7">
        <v>3</v>
      </c>
      <c r="T50" s="7">
        <v>-5.0999999999999996</v>
      </c>
      <c r="U50" s="7">
        <v>3.5</v>
      </c>
      <c r="V50" s="10">
        <v>-0.56733654221170204</v>
      </c>
      <c r="W50" s="10">
        <f t="shared" si="1"/>
        <v>-0.56733654221170204</v>
      </c>
      <c r="X50" s="10">
        <v>0.86552040854620604</v>
      </c>
      <c r="Y50" s="7" t="s">
        <v>197</v>
      </c>
      <c r="Z50" s="7" t="s">
        <v>233</v>
      </c>
      <c r="AA50" s="7" t="s">
        <v>46</v>
      </c>
      <c r="AB50" s="7" t="s">
        <v>234</v>
      </c>
      <c r="AC50" s="7" t="s">
        <v>235</v>
      </c>
      <c r="AD50" s="7" t="s">
        <v>49</v>
      </c>
      <c r="AE50" s="7" t="s">
        <v>240</v>
      </c>
      <c r="AG50" s="14"/>
    </row>
    <row r="51" spans="1:33" s="7" customFormat="1">
      <c r="A51" s="7" t="s">
        <v>241</v>
      </c>
      <c r="B51" s="7" t="s">
        <v>160</v>
      </c>
      <c r="C51" s="7" t="s">
        <v>161</v>
      </c>
      <c r="D51" s="7" t="s">
        <v>162</v>
      </c>
      <c r="E51" s="15">
        <v>2021</v>
      </c>
      <c r="F51" s="7" t="s">
        <v>189</v>
      </c>
      <c r="G51" s="7" t="s">
        <v>69</v>
      </c>
      <c r="H51" s="7" t="s">
        <v>38</v>
      </c>
      <c r="I51" s="8" t="s">
        <v>190</v>
      </c>
      <c r="J51" s="8" t="s">
        <v>191</v>
      </c>
      <c r="K51" s="7" t="s">
        <v>231</v>
      </c>
      <c r="M51" s="7" t="s">
        <v>232</v>
      </c>
      <c r="N51" s="7" t="s">
        <v>164</v>
      </c>
      <c r="O51" s="9" t="s">
        <v>165</v>
      </c>
      <c r="P51" s="7">
        <v>2</v>
      </c>
      <c r="Q51" s="7">
        <v>5</v>
      </c>
      <c r="R51" s="7">
        <v>1.9</v>
      </c>
      <c r="S51" s="7">
        <v>3</v>
      </c>
      <c r="T51" s="7">
        <v>7.11</v>
      </c>
      <c r="U51" s="7">
        <v>1</v>
      </c>
      <c r="V51" s="10">
        <v>1.11650574783196</v>
      </c>
      <c r="W51" s="10">
        <f t="shared" si="1"/>
        <v>1.11650574783196</v>
      </c>
      <c r="X51" s="10">
        <v>0.95799184182751396</v>
      </c>
      <c r="Y51" s="7" t="s">
        <v>197</v>
      </c>
      <c r="Z51" s="7" t="s">
        <v>238</v>
      </c>
      <c r="AA51" s="7" t="s">
        <v>46</v>
      </c>
      <c r="AB51" s="7" t="s">
        <v>234</v>
      </c>
      <c r="AC51" s="7" t="s">
        <v>235</v>
      </c>
      <c r="AD51" s="7" t="s">
        <v>49</v>
      </c>
      <c r="AE51" s="7" t="s">
        <v>240</v>
      </c>
      <c r="AG51" s="14"/>
    </row>
    <row r="52" spans="1:33" s="7" customFormat="1">
      <c r="A52" s="7" t="s">
        <v>242</v>
      </c>
      <c r="B52" s="7" t="s">
        <v>160</v>
      </c>
      <c r="C52" s="7" t="s">
        <v>161</v>
      </c>
      <c r="D52" s="7" t="s">
        <v>162</v>
      </c>
      <c r="E52" s="15">
        <v>2021</v>
      </c>
      <c r="F52" s="7" t="s">
        <v>189</v>
      </c>
      <c r="G52" s="7" t="s">
        <v>69</v>
      </c>
      <c r="H52" s="7" t="s">
        <v>38</v>
      </c>
      <c r="I52" s="8" t="s">
        <v>190</v>
      </c>
      <c r="J52" s="8" t="s">
        <v>191</v>
      </c>
      <c r="K52" s="7" t="s">
        <v>231</v>
      </c>
      <c r="M52" s="7" t="s">
        <v>232</v>
      </c>
      <c r="N52" s="7" t="s">
        <v>164</v>
      </c>
      <c r="O52" s="9" t="s">
        <v>165</v>
      </c>
      <c r="P52" s="7">
        <v>2</v>
      </c>
      <c r="Q52" s="7">
        <v>-1.4</v>
      </c>
      <c r="R52" s="7">
        <v>3</v>
      </c>
      <c r="S52" s="7">
        <v>3</v>
      </c>
      <c r="T52" s="7">
        <v>2.7</v>
      </c>
      <c r="U52" s="7">
        <v>2</v>
      </c>
      <c r="V52" s="10">
        <v>1.2462906434088199</v>
      </c>
      <c r="W52" s="10">
        <f t="shared" si="1"/>
        <v>1.2462906434088199</v>
      </c>
      <c r="X52" s="10">
        <v>0.98865737011817001</v>
      </c>
      <c r="Y52" s="7" t="s">
        <v>197</v>
      </c>
      <c r="Z52" s="7" t="s">
        <v>233</v>
      </c>
      <c r="AA52" s="7" t="s">
        <v>46</v>
      </c>
      <c r="AB52" s="7" t="s">
        <v>234</v>
      </c>
      <c r="AC52" s="7" t="s">
        <v>235</v>
      </c>
      <c r="AD52" s="7" t="s">
        <v>49</v>
      </c>
      <c r="AE52" s="7" t="s">
        <v>243</v>
      </c>
      <c r="AG52" s="14"/>
    </row>
    <row r="53" spans="1:33" s="7" customFormat="1">
      <c r="A53" s="7" t="s">
        <v>244</v>
      </c>
      <c r="B53" s="7" t="s">
        <v>160</v>
      </c>
      <c r="C53" s="7" t="s">
        <v>161</v>
      </c>
      <c r="D53" s="7" t="s">
        <v>162</v>
      </c>
      <c r="E53" s="15">
        <v>2021</v>
      </c>
      <c r="F53" s="7" t="s">
        <v>189</v>
      </c>
      <c r="G53" s="7" t="s">
        <v>69</v>
      </c>
      <c r="H53" s="7" t="s">
        <v>38</v>
      </c>
      <c r="I53" s="8" t="s">
        <v>190</v>
      </c>
      <c r="J53" s="8" t="s">
        <v>191</v>
      </c>
      <c r="K53" s="7" t="s">
        <v>231</v>
      </c>
      <c r="M53" s="7" t="s">
        <v>232</v>
      </c>
      <c r="N53" s="7" t="s">
        <v>164</v>
      </c>
      <c r="O53" s="9" t="s">
        <v>165</v>
      </c>
      <c r="P53" s="7">
        <v>2</v>
      </c>
      <c r="Q53" s="7">
        <v>3</v>
      </c>
      <c r="R53" s="7">
        <v>2.2000000000000002</v>
      </c>
      <c r="S53" s="7">
        <v>3</v>
      </c>
      <c r="T53" s="7">
        <v>2.4</v>
      </c>
      <c r="U53" s="7">
        <v>1.5</v>
      </c>
      <c r="V53" s="10">
        <v>-0.24605814794004199</v>
      </c>
      <c r="W53" s="10">
        <f t="shared" si="1"/>
        <v>-0.24605814794004199</v>
      </c>
      <c r="X53" s="10">
        <v>0.83938779455010204</v>
      </c>
      <c r="Y53" s="7" t="s">
        <v>197</v>
      </c>
      <c r="Z53" s="7" t="s">
        <v>238</v>
      </c>
      <c r="AA53" s="7" t="s">
        <v>46</v>
      </c>
      <c r="AB53" s="7" t="s">
        <v>234</v>
      </c>
      <c r="AC53" s="7" t="s">
        <v>235</v>
      </c>
      <c r="AD53" s="7" t="s">
        <v>49</v>
      </c>
      <c r="AE53" s="7" t="s">
        <v>243</v>
      </c>
      <c r="AG53" s="14"/>
    </row>
    <row r="54" spans="1:33" s="7" customFormat="1">
      <c r="A54" s="7" t="s">
        <v>245</v>
      </c>
      <c r="B54" s="7" t="s">
        <v>160</v>
      </c>
      <c r="C54" s="7" t="s">
        <v>161</v>
      </c>
      <c r="D54" s="7" t="s">
        <v>162</v>
      </c>
      <c r="E54" s="15">
        <v>2021</v>
      </c>
      <c r="F54" s="7" t="s">
        <v>189</v>
      </c>
      <c r="G54" s="7" t="s">
        <v>69</v>
      </c>
      <c r="H54" s="7" t="s">
        <v>38</v>
      </c>
      <c r="I54" s="8" t="s">
        <v>190</v>
      </c>
      <c r="J54" s="8" t="s">
        <v>191</v>
      </c>
      <c r="K54" s="7" t="s">
        <v>231</v>
      </c>
      <c r="M54" s="7" t="s">
        <v>232</v>
      </c>
      <c r="N54" s="7" t="s">
        <v>164</v>
      </c>
      <c r="O54" s="9" t="s">
        <v>165</v>
      </c>
      <c r="P54" s="7">
        <v>2</v>
      </c>
      <c r="Q54" s="7">
        <v>37.200000000000003</v>
      </c>
      <c r="R54" s="7">
        <v>3</v>
      </c>
      <c r="S54" s="7">
        <v>3</v>
      </c>
      <c r="T54" s="7">
        <v>23.2</v>
      </c>
      <c r="U54" s="7">
        <v>2.7</v>
      </c>
      <c r="V54" s="10">
        <v>-3.6134002794881299</v>
      </c>
      <c r="W54" s="10">
        <f t="shared" si="1"/>
        <v>-3.6134002794881299</v>
      </c>
      <c r="X54" s="10">
        <v>2.1389994913138199</v>
      </c>
      <c r="Y54" s="7" t="s">
        <v>197</v>
      </c>
      <c r="Z54" s="7" t="s">
        <v>233</v>
      </c>
      <c r="AA54" s="7" t="s">
        <v>46</v>
      </c>
      <c r="AB54" s="7" t="s">
        <v>234</v>
      </c>
      <c r="AC54" s="7" t="s">
        <v>235</v>
      </c>
      <c r="AD54" s="7" t="s">
        <v>49</v>
      </c>
      <c r="AE54" s="7" t="s">
        <v>246</v>
      </c>
      <c r="AG54" s="14"/>
    </row>
    <row r="55" spans="1:33" s="7" customFormat="1">
      <c r="A55" s="7" t="s">
        <v>247</v>
      </c>
      <c r="B55" s="7" t="s">
        <v>160</v>
      </c>
      <c r="C55" s="7" t="s">
        <v>161</v>
      </c>
      <c r="D55" s="7" t="s">
        <v>162</v>
      </c>
      <c r="E55" s="15">
        <v>2021</v>
      </c>
      <c r="F55" s="7" t="s">
        <v>189</v>
      </c>
      <c r="G55" s="7" t="s">
        <v>69</v>
      </c>
      <c r="H55" s="7" t="s">
        <v>38</v>
      </c>
      <c r="I55" s="8" t="s">
        <v>190</v>
      </c>
      <c r="J55" s="8" t="s">
        <v>191</v>
      </c>
      <c r="K55" s="7" t="s">
        <v>231</v>
      </c>
      <c r="M55" s="7" t="s">
        <v>232</v>
      </c>
      <c r="N55" s="7" t="s">
        <v>164</v>
      </c>
      <c r="O55" s="9" t="s">
        <v>165</v>
      </c>
      <c r="P55" s="7">
        <v>2</v>
      </c>
      <c r="Q55" s="7">
        <v>23.4</v>
      </c>
      <c r="R55" s="7">
        <v>5</v>
      </c>
      <c r="S55" s="7">
        <v>3</v>
      </c>
      <c r="T55" s="7">
        <v>5.7</v>
      </c>
      <c r="U55" s="7">
        <v>3.6</v>
      </c>
      <c r="V55" s="10">
        <v>-3.1087729713984902</v>
      </c>
      <c r="W55" s="10">
        <f t="shared" si="1"/>
        <v>-3.1087729713984902</v>
      </c>
      <c r="X55" s="10">
        <v>1.79978027210312</v>
      </c>
      <c r="Y55" s="7" t="s">
        <v>197</v>
      </c>
      <c r="Z55" s="7" t="s">
        <v>238</v>
      </c>
      <c r="AA55" s="7" t="s">
        <v>46</v>
      </c>
      <c r="AB55" s="7" t="s">
        <v>234</v>
      </c>
      <c r="AC55" s="7" t="s">
        <v>235</v>
      </c>
      <c r="AD55" s="7" t="s">
        <v>49</v>
      </c>
      <c r="AE55" s="7" t="s">
        <v>246</v>
      </c>
      <c r="AG55" s="14"/>
    </row>
    <row r="56" spans="1:33">
      <c r="A56" s="7" t="s">
        <v>248</v>
      </c>
      <c r="B56" s="13" t="s">
        <v>249</v>
      </c>
      <c r="C56" s="13" t="s">
        <v>250</v>
      </c>
      <c r="D56" s="13" t="s">
        <v>251</v>
      </c>
      <c r="E56" s="16">
        <v>2022</v>
      </c>
      <c r="F56" s="13" t="s">
        <v>82</v>
      </c>
      <c r="G56" s="8" t="s">
        <v>252</v>
      </c>
      <c r="H56" s="7" t="s">
        <v>38</v>
      </c>
      <c r="I56" s="17" t="s">
        <v>39</v>
      </c>
      <c r="J56" s="13" t="s">
        <v>39</v>
      </c>
      <c r="K56" s="13" t="s">
        <v>40</v>
      </c>
      <c r="L56" s="13" t="s">
        <v>41</v>
      </c>
      <c r="M56" s="10"/>
      <c r="N56" s="13" t="s">
        <v>253</v>
      </c>
      <c r="O56" s="13" t="s">
        <v>254</v>
      </c>
      <c r="P56" s="13">
        <v>15</v>
      </c>
      <c r="Q56" s="13">
        <v>1</v>
      </c>
      <c r="R56" s="13">
        <v>0</v>
      </c>
      <c r="S56" s="13">
        <v>15</v>
      </c>
      <c r="T56" s="13">
        <v>0.24399999999999999</v>
      </c>
      <c r="U56" s="13">
        <v>0.02</v>
      </c>
      <c r="V56" s="10">
        <v>-52.010297351986502</v>
      </c>
      <c r="W56" s="10">
        <f t="shared" ref="W56:W57" si="2">-V56</f>
        <v>52.010297351986502</v>
      </c>
      <c r="X56" s="10">
        <v>45.217850510700899</v>
      </c>
      <c r="Y56" s="7" t="s">
        <v>44</v>
      </c>
      <c r="Z56" s="7" t="s">
        <v>85</v>
      </c>
      <c r="AA56" s="7" t="s">
        <v>46</v>
      </c>
      <c r="AB56" s="13" t="s">
        <v>255</v>
      </c>
      <c r="AC56" s="10" t="s">
        <v>256</v>
      </c>
      <c r="AD56" s="10" t="s">
        <v>49</v>
      </c>
      <c r="AE56" s="10"/>
      <c r="AF56" s="10"/>
    </row>
    <row r="57" spans="1:33">
      <c r="A57" s="7" t="s">
        <v>257</v>
      </c>
      <c r="B57" s="13" t="s">
        <v>258</v>
      </c>
      <c r="C57" s="13" t="s">
        <v>259</v>
      </c>
      <c r="D57" s="13" t="s">
        <v>251</v>
      </c>
      <c r="E57" s="16">
        <v>2022</v>
      </c>
      <c r="F57" s="13" t="s">
        <v>82</v>
      </c>
      <c r="G57" s="13" t="s">
        <v>260</v>
      </c>
      <c r="H57" s="7" t="s">
        <v>38</v>
      </c>
      <c r="I57" s="17" t="s">
        <v>39</v>
      </c>
      <c r="J57" s="13" t="s">
        <v>39</v>
      </c>
      <c r="K57" s="13" t="s">
        <v>40</v>
      </c>
      <c r="L57" s="13" t="s">
        <v>41</v>
      </c>
      <c r="M57" s="10"/>
      <c r="N57" s="13" t="s">
        <v>253</v>
      </c>
      <c r="O57" s="13" t="s">
        <v>254</v>
      </c>
      <c r="P57" s="13">
        <v>15</v>
      </c>
      <c r="Q57" s="13">
        <v>1</v>
      </c>
      <c r="R57" s="13">
        <v>0</v>
      </c>
      <c r="S57" s="13">
        <v>15</v>
      </c>
      <c r="T57" s="13">
        <v>0.41599999999999998</v>
      </c>
      <c r="U57" s="13">
        <v>0.1</v>
      </c>
      <c r="V57" s="10">
        <v>-8.0354533475026795</v>
      </c>
      <c r="W57" s="10">
        <f t="shared" si="2"/>
        <v>8.0354533475026795</v>
      </c>
      <c r="X57" s="10">
        <v>1.2094751749982</v>
      </c>
      <c r="Y57" s="7" t="s">
        <v>44</v>
      </c>
      <c r="Z57" s="7" t="s">
        <v>85</v>
      </c>
      <c r="AA57" s="7" t="s">
        <v>46</v>
      </c>
      <c r="AB57" s="13" t="s">
        <v>261</v>
      </c>
      <c r="AC57" s="10" t="s">
        <v>262</v>
      </c>
      <c r="AD57" s="10" t="s">
        <v>49</v>
      </c>
      <c r="AE57" s="10"/>
      <c r="AF57" s="10"/>
    </row>
  </sheetData>
  <autoFilter ref="A1:AI57"/>
  <dataValidations count="1">
    <dataValidation allowBlank="1" showInputMessage="1" showErrorMessage="1" sqref="AB48:AB55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brid vs unveget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 Huynh</dc:creator>
  <cp:lastModifiedBy>Lam Huynh</cp:lastModifiedBy>
  <dcterms:created xsi:type="dcterms:W3CDTF">2024-02-28T13:46:25Z</dcterms:created>
  <dcterms:modified xsi:type="dcterms:W3CDTF">2024-02-29T00:02:11Z</dcterms:modified>
</cp:coreProperties>
</file>